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0815" firstSheet="7" activeTab="8"/>
  </bookViews>
  <sheets>
    <sheet name="Fig.2C" sheetId="4" r:id="rId1"/>
    <sheet name="Fig.2D" sheetId="5" r:id="rId2"/>
    <sheet name="Fig.2E" sheetId="17" r:id="rId3"/>
    <sheet name="Fig.2F" sheetId="18" r:id="rId4"/>
    <sheet name="Fig.2H" sheetId="6" r:id="rId5"/>
    <sheet name="Fig.2I" sheetId="7" r:id="rId6"/>
    <sheet name="Fig.2J" sheetId="8" r:id="rId7"/>
    <sheet name="Fig.3C" sheetId="9" r:id="rId8"/>
    <sheet name="Fig.5A" sheetId="20" r:id="rId9"/>
    <sheet name="Fig.5D" sheetId="10" r:id="rId10"/>
    <sheet name="Fig.5E" sheetId="11" r:id="rId11"/>
    <sheet name="Fig.6C" sheetId="12" r:id="rId12"/>
    <sheet name="Fig.S3B" sheetId="15" r:id="rId13"/>
    <sheet name="Fig.S3C" sheetId="16" r:id="rId14"/>
    <sheet name="Fig.S8D" sheetId="19" r:id="rId15"/>
  </sheets>
  <calcPr calcId="152511"/>
</workbook>
</file>

<file path=xl/calcChain.xml><?xml version="1.0" encoding="utf-8"?>
<calcChain xmlns="http://schemas.openxmlformats.org/spreadsheetml/2006/main">
  <c r="C14" i="10" l="1"/>
  <c r="G14" i="10"/>
  <c r="G13" i="10"/>
  <c r="M11" i="19"/>
  <c r="E11" i="19"/>
  <c r="F11" i="19"/>
  <c r="G11" i="19"/>
  <c r="H11" i="19"/>
  <c r="I11" i="19"/>
  <c r="J11" i="19"/>
  <c r="K11" i="19"/>
  <c r="L11" i="19"/>
  <c r="M10" i="19"/>
  <c r="F10" i="19"/>
  <c r="G10" i="19"/>
  <c r="H10" i="19"/>
  <c r="I10" i="19"/>
  <c r="J10" i="19"/>
  <c r="K10" i="19"/>
  <c r="L10" i="19"/>
  <c r="E10" i="19"/>
  <c r="M9" i="19"/>
  <c r="J9" i="19"/>
  <c r="K9" i="19"/>
  <c r="L9" i="19"/>
  <c r="I9" i="19"/>
  <c r="H9" i="19"/>
  <c r="G9" i="19"/>
  <c r="F9" i="19"/>
  <c r="E9" i="19"/>
  <c r="D9" i="19"/>
  <c r="C15" i="19"/>
  <c r="D11" i="19"/>
  <c r="C11" i="19"/>
  <c r="D10" i="19"/>
  <c r="C10" i="19"/>
  <c r="C9" i="19"/>
  <c r="M14" i="19" s="1"/>
  <c r="M17" i="19" s="1"/>
  <c r="C14" i="19" l="1"/>
  <c r="C17" i="19" s="1"/>
  <c r="E13" i="19"/>
  <c r="E16" i="19" s="1"/>
  <c r="E14" i="19"/>
  <c r="E17" i="19" s="1"/>
  <c r="H14" i="19"/>
  <c r="H17" i="19" s="1"/>
  <c r="F14" i="19"/>
  <c r="F17" i="19" s="1"/>
  <c r="H13" i="19"/>
  <c r="H16" i="19" s="1"/>
  <c r="D12" i="19"/>
  <c r="D15" i="19" s="1"/>
  <c r="H12" i="19"/>
  <c r="H15" i="19" s="1"/>
  <c r="K13" i="19"/>
  <c r="K16" i="19" s="1"/>
  <c r="G12" i="19"/>
  <c r="G15" i="19" s="1"/>
  <c r="J14" i="19"/>
  <c r="J17" i="19" s="1"/>
  <c r="I12" i="19"/>
  <c r="I15" i="19" s="1"/>
  <c r="M12" i="19"/>
  <c r="M15" i="19" s="1"/>
  <c r="J13" i="19"/>
  <c r="J16" i="19" s="1"/>
  <c r="F13" i="19"/>
  <c r="F16" i="19" s="1"/>
  <c r="L12" i="19"/>
  <c r="L15" i="19" s="1"/>
  <c r="K14" i="19"/>
  <c r="K17" i="19" s="1"/>
  <c r="D14" i="19"/>
  <c r="D17" i="19" s="1"/>
  <c r="E12" i="19"/>
  <c r="E15" i="19" s="1"/>
  <c r="J12" i="19"/>
  <c r="J15" i="19" s="1"/>
  <c r="C13" i="19"/>
  <c r="C16" i="19" s="1"/>
  <c r="G13" i="19"/>
  <c r="G16" i="19" s="1"/>
  <c r="L13" i="19"/>
  <c r="L16" i="19" s="1"/>
  <c r="G14" i="19"/>
  <c r="G17" i="19" s="1"/>
  <c r="L14" i="19"/>
  <c r="L17" i="19" s="1"/>
  <c r="F12" i="19"/>
  <c r="F15" i="19" s="1"/>
  <c r="K12" i="19"/>
  <c r="K15" i="19" s="1"/>
  <c r="D13" i="19"/>
  <c r="D16" i="19" s="1"/>
  <c r="I13" i="19"/>
  <c r="I16" i="19" s="1"/>
  <c r="M13" i="19"/>
  <c r="M16" i="19" s="1"/>
  <c r="I14" i="19"/>
  <c r="I17" i="19" s="1"/>
  <c r="C15" i="11"/>
  <c r="C17" i="11"/>
  <c r="D11" i="11"/>
  <c r="D14" i="11" s="1"/>
  <c r="D17" i="11" s="1"/>
  <c r="C11" i="11"/>
  <c r="D10" i="11"/>
  <c r="C10" i="11"/>
  <c r="C13" i="11" s="1"/>
  <c r="C16" i="11" s="1"/>
  <c r="D9" i="11"/>
  <c r="D12" i="11" s="1"/>
  <c r="D15" i="11" s="1"/>
  <c r="C9" i="11"/>
  <c r="D13" i="11" s="1"/>
  <c r="D16" i="11" s="1"/>
  <c r="G15" i="10"/>
  <c r="G17" i="10"/>
  <c r="H11" i="10"/>
  <c r="H14" i="10" s="1"/>
  <c r="H17" i="10" s="1"/>
  <c r="G11" i="10"/>
  <c r="H10" i="10"/>
  <c r="G10" i="10"/>
  <c r="H9" i="10"/>
  <c r="H12" i="10" s="1"/>
  <c r="H15" i="10" s="1"/>
  <c r="G9" i="10"/>
  <c r="H13" i="10" s="1"/>
  <c r="H16" i="10" s="1"/>
  <c r="C15" i="10"/>
  <c r="C13" i="10"/>
  <c r="C16" i="10" s="1"/>
  <c r="D11" i="10"/>
  <c r="C11" i="10"/>
  <c r="D10" i="10"/>
  <c r="D13" i="10" s="1"/>
  <c r="D16" i="10" s="1"/>
  <c r="C10" i="10"/>
  <c r="D9" i="10"/>
  <c r="C9" i="10"/>
  <c r="D14" i="10" s="1"/>
  <c r="D17" i="10" s="1"/>
  <c r="G16" i="10" l="1"/>
  <c r="C17" i="10"/>
  <c r="D12" i="10"/>
  <c r="D15" i="10" s="1"/>
</calcChain>
</file>

<file path=xl/sharedStrings.xml><?xml version="1.0" encoding="utf-8"?>
<sst xmlns="http://schemas.openxmlformats.org/spreadsheetml/2006/main" count="391" uniqueCount="200">
  <si>
    <t>Litter size</t>
    <phoneticPr fontId="1" type="noConversion"/>
  </si>
  <si>
    <t>WT male mouse #1</t>
    <phoneticPr fontId="1" type="noConversion"/>
  </si>
  <si>
    <t>WT male mouse #2</t>
    <phoneticPr fontId="1" type="noConversion"/>
  </si>
  <si>
    <t xml:space="preserve">Total female </t>
    <phoneticPr fontId="1" type="noConversion"/>
  </si>
  <si>
    <t>0 of 6</t>
    <phoneticPr fontId="1" type="noConversion"/>
  </si>
  <si>
    <t>5 of 6</t>
    <phoneticPr fontId="1" type="noConversion"/>
  </si>
  <si>
    <t>WT male mouse #3</t>
    <phoneticPr fontId="1" type="noConversion"/>
  </si>
  <si>
    <t>53 of 63 (84%)</t>
    <phoneticPr fontId="1" type="noConversion"/>
  </si>
  <si>
    <t>57 of 70 (81%)</t>
    <phoneticPr fontId="1" type="noConversion"/>
  </si>
  <si>
    <t>40 of 52 (77%)</t>
    <phoneticPr fontId="1" type="noConversion"/>
  </si>
  <si>
    <t>2-cell embryo ratio</t>
    <phoneticPr fontId="1" type="noConversion"/>
  </si>
  <si>
    <t>Using sperm from WT mice</t>
    <phoneticPr fontId="1" type="noConversion"/>
  </si>
  <si>
    <t>6 of 65 (9%)</t>
    <phoneticPr fontId="1" type="noConversion"/>
  </si>
  <si>
    <t>10 of 81 (12%)</t>
    <phoneticPr fontId="1" type="noConversion"/>
  </si>
  <si>
    <t>9 of 56 (16%)</t>
    <phoneticPr fontId="1" type="noConversion"/>
  </si>
  <si>
    <t>Unpaired t test</t>
  </si>
  <si>
    <t>P value</t>
  </si>
  <si>
    <t>P&lt;0.0001</t>
  </si>
  <si>
    <t>P value summary</t>
  </si>
  <si>
    <t>***</t>
  </si>
  <si>
    <t>Are means signif. different? (P &lt; 0.05)</t>
  </si>
  <si>
    <t>Yes</t>
  </si>
  <si>
    <t>One- or two-tailed P value?</t>
  </si>
  <si>
    <t>Two-tailed</t>
  </si>
  <si>
    <t>t, df</t>
  </si>
  <si>
    <t>How big is the difference?</t>
  </si>
  <si>
    <t>Mean À SEM of column A</t>
  </si>
  <si>
    <t>Mean À SEM of column B</t>
  </si>
  <si>
    <t xml:space="preserve">WT mice </t>
    <phoneticPr fontId="1" type="noConversion"/>
  </si>
  <si>
    <t>Sperm count</t>
    <phoneticPr fontId="1" type="noConversion"/>
  </si>
  <si>
    <t>ns</t>
  </si>
  <si>
    <t>No</t>
  </si>
  <si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ice</t>
    </r>
    <phoneticPr fontId="1" type="noConversion"/>
  </si>
  <si>
    <r>
      <t xml:space="preserve">Using sperm from </t>
    </r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ice</t>
    </r>
    <phoneticPr fontId="1" type="noConversion"/>
  </si>
  <si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ale mouse #1</t>
    </r>
    <phoneticPr fontId="1" type="noConversion"/>
  </si>
  <si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ale mouse #2</t>
    </r>
    <phoneticPr fontId="1" type="noConversion"/>
  </si>
  <si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ale mouse #3</t>
    </r>
    <phoneticPr fontId="1" type="noConversion"/>
  </si>
  <si>
    <t xml:space="preserve">WT mice </t>
    <phoneticPr fontId="1" type="noConversion"/>
  </si>
  <si>
    <t>Progressive motility</t>
    <phoneticPr fontId="1" type="noConversion"/>
  </si>
  <si>
    <t>WT mice</t>
    <phoneticPr fontId="1" type="noConversion"/>
  </si>
  <si>
    <t>S-shape</t>
    <phoneticPr fontId="1" type="noConversion"/>
  </si>
  <si>
    <t>O-shape</t>
    <phoneticPr fontId="1" type="noConversion"/>
  </si>
  <si>
    <t>Mean À SEM of column D</t>
  </si>
  <si>
    <t>Mean À SEM of column E</t>
  </si>
  <si>
    <t xml:space="preserve">S &amp; S </t>
    <phoneticPr fontId="1" type="noConversion"/>
  </si>
  <si>
    <t>*</t>
  </si>
  <si>
    <t>Mean À SEM of column G</t>
  </si>
  <si>
    <t>Mean À SEM of column H</t>
  </si>
  <si>
    <t>WT</t>
  </si>
  <si>
    <t>KO</t>
  </si>
  <si>
    <t>ACTIN</t>
  </si>
  <si>
    <t>CFAP77</t>
    <phoneticPr fontId="7" type="noConversion"/>
  </si>
  <si>
    <t>ΔCT</t>
  </si>
  <si>
    <t>ΔΔCT</t>
    <phoneticPr fontId="7" type="noConversion"/>
  </si>
  <si>
    <t>2^ΔΔCT</t>
    <phoneticPr fontId="7" type="noConversion"/>
  </si>
  <si>
    <t>CCDC105</t>
  </si>
  <si>
    <t>ΔΔCT</t>
    <phoneticPr fontId="7" type="noConversion"/>
  </si>
  <si>
    <t>2^ΔΔCT</t>
    <phoneticPr fontId="7" type="noConversion"/>
  </si>
  <si>
    <t>TEX43</t>
  </si>
  <si>
    <t>t=1.358 df=4</t>
  </si>
  <si>
    <t>1.063 ± 0.1676 N=3</t>
  </si>
  <si>
    <t>0.8300 ± 0.03786 N=3</t>
  </si>
  <si>
    <t>t=0.4537 df=4</t>
  </si>
  <si>
    <t>0.9533 ± 0.04177 N=3</t>
  </si>
  <si>
    <t>0.9300 ± 0.03000 N=3</t>
  </si>
  <si>
    <t>Open DMT-B tubule:</t>
    <phoneticPr fontId="1" type="noConversion"/>
  </si>
  <si>
    <t>Without capacitation</t>
    <phoneticPr fontId="1" type="noConversion"/>
  </si>
  <si>
    <t>Capacitation for 1h</t>
    <phoneticPr fontId="1" type="noConversion"/>
  </si>
  <si>
    <t>t=1.061 df=4</t>
  </si>
  <si>
    <t>6.667 ± 1.333 N=3</t>
  </si>
  <si>
    <t>8.667 ± 1.333 N=3</t>
  </si>
  <si>
    <t>t=20.20 df=4</t>
  </si>
  <si>
    <t>Mean À SEM of column C</t>
  </si>
  <si>
    <t>51.33 ± 1.764 N=3</t>
  </si>
  <si>
    <t>72.67 ± 4.372 N=3</t>
  </si>
  <si>
    <t>t=4.525 df=4</t>
  </si>
  <si>
    <t>50 axonemes were counted for each mice.</t>
    <phoneticPr fontId="1" type="noConversion"/>
  </si>
  <si>
    <t>Tracheal cilia</t>
    <phoneticPr fontId="1" type="noConversion"/>
  </si>
  <si>
    <t>t=9.621 df=4</t>
  </si>
  <si>
    <t>5.333 ± 1.764 N=3</t>
  </si>
  <si>
    <t>29.33 ± 1.764 N=3</t>
  </si>
  <si>
    <t>WT</t>
    <phoneticPr fontId="1" type="noConversion"/>
  </si>
  <si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</t>
    </r>
    <phoneticPr fontId="1" type="noConversion"/>
  </si>
  <si>
    <t>1,5,6</t>
    <phoneticPr fontId="1" type="noConversion"/>
  </si>
  <si>
    <t>1,5</t>
    <phoneticPr fontId="1" type="noConversion"/>
  </si>
  <si>
    <t>1,4,5,6,9</t>
    <phoneticPr fontId="1" type="noConversion"/>
  </si>
  <si>
    <t>5,6</t>
    <phoneticPr fontId="1" type="noConversion"/>
  </si>
  <si>
    <t>1,5,6</t>
    <phoneticPr fontId="1" type="noConversion"/>
  </si>
  <si>
    <t>5,6</t>
    <phoneticPr fontId="1" type="noConversion"/>
  </si>
  <si>
    <t>1,9</t>
    <phoneticPr fontId="1" type="noConversion"/>
  </si>
  <si>
    <t>1,5,6,9</t>
    <phoneticPr fontId="1" type="noConversion"/>
  </si>
  <si>
    <t>1,4,5,9</t>
    <phoneticPr fontId="1" type="noConversion"/>
  </si>
  <si>
    <t>5,6,9</t>
    <phoneticPr fontId="1" type="noConversion"/>
  </si>
  <si>
    <t>1,5</t>
    <phoneticPr fontId="1" type="noConversion"/>
  </si>
  <si>
    <t>1,6</t>
    <phoneticPr fontId="1" type="noConversion"/>
  </si>
  <si>
    <t>1,5</t>
    <phoneticPr fontId="1" type="noConversion"/>
  </si>
  <si>
    <t>1,6</t>
    <phoneticPr fontId="1" type="noConversion"/>
  </si>
  <si>
    <t>1,9</t>
    <phoneticPr fontId="1" type="noConversion"/>
  </si>
  <si>
    <t>1,6,9</t>
    <phoneticPr fontId="1" type="noConversion"/>
  </si>
  <si>
    <t>4,5</t>
    <phoneticPr fontId="1" type="noConversion"/>
  </si>
  <si>
    <t>1,4,5,6</t>
    <phoneticPr fontId="1" type="noConversion"/>
  </si>
  <si>
    <t>DMT number</t>
    <phoneticPr fontId="1" type="noConversion"/>
  </si>
  <si>
    <t>30 axonemes with open DMT-B tubules were counted</t>
    <phoneticPr fontId="1" type="noConversion"/>
  </si>
  <si>
    <r>
      <t xml:space="preserve">Mp of </t>
    </r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ice</t>
    </r>
    <phoneticPr fontId="1" type="noConversion"/>
  </si>
  <si>
    <r>
      <t xml:space="preserve">Pp of </t>
    </r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ice</t>
    </r>
    <phoneticPr fontId="1" type="noConversion"/>
  </si>
  <si>
    <t>No. of axoneme with open B tubules</t>
    <phoneticPr fontId="1" type="noConversion"/>
  </si>
  <si>
    <t>20 axonemes were counted for each mice.</t>
    <phoneticPr fontId="1" type="noConversion"/>
  </si>
  <si>
    <t>t=0.1690 df=4</t>
  </si>
  <si>
    <t>48.33 ± 8.819 N=3</t>
  </si>
  <si>
    <t>46.67 ± 4.410 N=3</t>
  </si>
  <si>
    <t>Open DMT-B at which DMT(s)</t>
    <phoneticPr fontId="1" type="noConversion"/>
  </si>
  <si>
    <t>WT male mouse #4</t>
    <phoneticPr fontId="1" type="noConversion"/>
  </si>
  <si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ale mouse #4</t>
    </r>
    <phoneticPr fontId="1" type="noConversion"/>
  </si>
  <si>
    <t>WT male mouse #5</t>
    <phoneticPr fontId="1" type="noConversion"/>
  </si>
  <si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ale mouse #5</t>
    </r>
    <phoneticPr fontId="1" type="noConversion"/>
  </si>
  <si>
    <t>5 of 6</t>
    <phoneticPr fontId="1" type="noConversion"/>
  </si>
  <si>
    <t xml:space="preserve"> 4 of 6</t>
    <phoneticPr fontId="1" type="noConversion"/>
  </si>
  <si>
    <t>6 of 6</t>
    <phoneticPr fontId="1" type="noConversion"/>
  </si>
  <si>
    <t>6 of 6</t>
    <phoneticPr fontId="1" type="noConversion"/>
  </si>
  <si>
    <t>0 of 6</t>
    <phoneticPr fontId="1" type="noConversion"/>
  </si>
  <si>
    <t>0 of 6</t>
    <phoneticPr fontId="1" type="noConversion"/>
  </si>
  <si>
    <t>0 of 6</t>
    <phoneticPr fontId="1" type="noConversion"/>
  </si>
  <si>
    <t>50 axonemes were counted for each mice.</t>
    <phoneticPr fontId="1" type="noConversion"/>
  </si>
  <si>
    <t>38 of 42 (90%)</t>
    <phoneticPr fontId="1" type="noConversion"/>
  </si>
  <si>
    <t>44 of 48 (92%)</t>
    <phoneticPr fontId="1" type="noConversion"/>
  </si>
  <si>
    <t>10 of 47 (21%)</t>
    <phoneticPr fontId="1" type="noConversion"/>
  </si>
  <si>
    <t>8 of 53 (15%)</t>
    <phoneticPr fontId="1" type="noConversion"/>
  </si>
  <si>
    <t>t=20.44 df=8</t>
  </si>
  <si>
    <t>84.80 ± 2.782 N=5</t>
  </si>
  <si>
    <t>14.60 ± 2.015 N=5</t>
  </si>
  <si>
    <t>t=1.098 df=8</t>
  </si>
  <si>
    <t>1.494 ± 0.03855 N=5</t>
  </si>
  <si>
    <t>1.414 ± 0.06185 N=5</t>
  </si>
  <si>
    <t>t=17.59 df=8</t>
  </si>
  <si>
    <t>46.05 ± 1.872 N=5</t>
  </si>
  <si>
    <t>9.602 ± 0.8875 N=5</t>
  </si>
  <si>
    <t>t=6.490 df=8</t>
  </si>
  <si>
    <t>10.40 ± 1.631 N=5</t>
  </si>
  <si>
    <t>25.20 ± 1.594 N=5</t>
  </si>
  <si>
    <t>t=6.857 df=8</t>
  </si>
  <si>
    <t>8.400 ± 1.030 N=5</t>
  </si>
  <si>
    <t>25.00 ± 2.191 N=5</t>
  </si>
  <si>
    <t>t=5.555 df=8</t>
  </si>
  <si>
    <t>14.40 ± 0.8124 N=5</t>
  </si>
  <si>
    <t>26.00 ± 1.924 N=5</t>
  </si>
  <si>
    <t>Cumulus-intact IVF</t>
    <phoneticPr fontId="1" type="noConversion"/>
  </si>
  <si>
    <t>Cumulus-free IVF</t>
    <phoneticPr fontId="1" type="noConversion"/>
  </si>
  <si>
    <t>ZP-free IVF</t>
    <phoneticPr fontId="1" type="noConversion"/>
  </si>
  <si>
    <t>37 of 50 (74%)</t>
    <phoneticPr fontId="1" type="noConversion"/>
  </si>
  <si>
    <t>44 of 55 (80%)</t>
    <phoneticPr fontId="1" type="noConversion"/>
  </si>
  <si>
    <t>43 of 61 (70%)</t>
    <phoneticPr fontId="1" type="noConversion"/>
  </si>
  <si>
    <t>49 of 62 (79%)</t>
    <phoneticPr fontId="1" type="noConversion"/>
  </si>
  <si>
    <t>34 of 47 (72%)</t>
    <phoneticPr fontId="1" type="noConversion"/>
  </si>
  <si>
    <t>11 of 42 (26%)</t>
    <phoneticPr fontId="1" type="noConversion"/>
  </si>
  <si>
    <t>16 of 51 (31%)</t>
    <phoneticPr fontId="1" type="noConversion"/>
  </si>
  <si>
    <t>18 of 60 (30%)</t>
    <phoneticPr fontId="1" type="noConversion"/>
  </si>
  <si>
    <t>18 of 48 (38%)</t>
    <phoneticPr fontId="1" type="noConversion"/>
  </si>
  <si>
    <t>25 of 57 (44%)</t>
    <phoneticPr fontId="1" type="noConversion"/>
  </si>
  <si>
    <t>40 of 52 (77%)</t>
    <phoneticPr fontId="1" type="noConversion"/>
  </si>
  <si>
    <t>37 of 45 (82%)</t>
    <phoneticPr fontId="1" type="noConversion"/>
  </si>
  <si>
    <t>33 of 38 (87%)</t>
    <phoneticPr fontId="1" type="noConversion"/>
  </si>
  <si>
    <t>51 of 63 (81%)</t>
    <phoneticPr fontId="1" type="noConversion"/>
  </si>
  <si>
    <t>47 of 60 (78%)</t>
    <phoneticPr fontId="1" type="noConversion"/>
  </si>
  <si>
    <t>30 of 44 (68%)</t>
    <phoneticPr fontId="1" type="noConversion"/>
  </si>
  <si>
    <t>29 of 46 (63%)</t>
    <phoneticPr fontId="1" type="noConversion"/>
  </si>
  <si>
    <t>42 of 54 (78%)</t>
    <phoneticPr fontId="1" type="noConversion"/>
  </si>
  <si>
    <t>t=2.338 df=6</t>
  </si>
  <si>
    <t>81.75 ± 2.056 N=4</t>
  </si>
  <si>
    <t>71.75 ± 3.750 N=4</t>
  </si>
  <si>
    <t>100 sperm were counted for each mice.</t>
    <phoneticPr fontId="1" type="noConversion"/>
  </si>
  <si>
    <t>Testis</t>
    <phoneticPr fontId="1" type="noConversion"/>
  </si>
  <si>
    <t>Epididymis</t>
    <phoneticPr fontId="1" type="noConversion"/>
  </si>
  <si>
    <t>Ependyma</t>
    <phoneticPr fontId="1" type="noConversion"/>
  </si>
  <si>
    <t>Eye</t>
    <phoneticPr fontId="1" type="noConversion"/>
  </si>
  <si>
    <t>Nasal mucosa</t>
    <phoneticPr fontId="1" type="noConversion"/>
  </si>
  <si>
    <t>Oviduct</t>
    <phoneticPr fontId="1" type="noConversion"/>
  </si>
  <si>
    <t>Trachea</t>
    <phoneticPr fontId="1" type="noConversion"/>
  </si>
  <si>
    <t>Lung</t>
    <phoneticPr fontId="1" type="noConversion"/>
  </si>
  <si>
    <t>Heart</t>
    <phoneticPr fontId="1" type="noConversion"/>
  </si>
  <si>
    <t>Kidney</t>
    <phoneticPr fontId="1" type="noConversion"/>
  </si>
  <si>
    <t>Liver</t>
    <phoneticPr fontId="1" type="noConversion"/>
  </si>
  <si>
    <t>CFAP77</t>
    <phoneticPr fontId="1" type="noConversion"/>
  </si>
  <si>
    <t>Unpaired t test</t>
    <phoneticPr fontId="1" type="noConversion"/>
  </si>
  <si>
    <t>P value</t>
    <phoneticPr fontId="1" type="noConversion"/>
  </si>
  <si>
    <t>P&lt;0.0001</t>
    <phoneticPr fontId="1" type="noConversion"/>
  </si>
  <si>
    <t>P value summary</t>
    <phoneticPr fontId="1" type="noConversion"/>
  </si>
  <si>
    <t>***</t>
    <phoneticPr fontId="1" type="noConversion"/>
  </si>
  <si>
    <t>Are means signif. different? (P &lt; 0.05)</t>
    <phoneticPr fontId="1" type="noConversion"/>
  </si>
  <si>
    <t>Yes</t>
    <phoneticPr fontId="1" type="noConversion"/>
  </si>
  <si>
    <t>One- or two-tailed P value?</t>
    <phoneticPr fontId="1" type="noConversion"/>
  </si>
  <si>
    <t>Two-tailed</t>
    <phoneticPr fontId="1" type="noConversion"/>
  </si>
  <si>
    <t>t, df</t>
    <phoneticPr fontId="1" type="noConversion"/>
  </si>
  <si>
    <t>t=11.00 df=8</t>
    <phoneticPr fontId="1" type="noConversion"/>
  </si>
  <si>
    <t>How big is the difference?</t>
    <phoneticPr fontId="1" type="noConversion"/>
  </si>
  <si>
    <t>Mean À SEM of column A</t>
    <phoneticPr fontId="1" type="noConversion"/>
  </si>
  <si>
    <t>75.00 ± 1.949 N=5</t>
    <phoneticPr fontId="1" type="noConversion"/>
  </si>
  <si>
    <t>Mean À SEM of column B</t>
    <phoneticPr fontId="1" type="noConversion"/>
  </si>
  <si>
    <t>33.80 ± 3.200 N=5</t>
    <phoneticPr fontId="1" type="noConversion"/>
  </si>
  <si>
    <r>
      <t xml:space="preserve">Using sperm from </t>
    </r>
    <r>
      <rPr>
        <i/>
        <sz val="10"/>
        <color theme="1"/>
        <rFont val="Arial Unicode MS"/>
        <family val="2"/>
        <charset val="134"/>
      </rPr>
      <t>Cfap77</t>
    </r>
    <r>
      <rPr>
        <sz val="10"/>
        <color theme="1"/>
        <rFont val="Arial Unicode MS"/>
        <family val="2"/>
        <charset val="134"/>
      </rPr>
      <t>-KO mice</t>
    </r>
    <phoneticPr fontId="1" type="noConversion"/>
  </si>
  <si>
    <t xml:space="preserve">Data of volcano plot in Fig 5A have already been provided as S2 Table and deposited to the ProteomeXchange (dataset identifier PXD056128)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10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0"/>
      <color theme="1"/>
      <name val="Arial Unicode MS"/>
      <family val="2"/>
      <charset val="134"/>
    </font>
    <font>
      <i/>
      <sz val="10"/>
      <color theme="1"/>
      <name val="Arial Unicode MS"/>
      <family val="2"/>
      <charset val="134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0"/>
      <color theme="1"/>
      <name val="Airal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/>
    <xf numFmtId="58" fontId="5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 vertical="center"/>
    </xf>
    <xf numFmtId="0" fontId="8" fillId="0" borderId="0" xfId="0" applyFont="1"/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176" fontId="8" fillId="0" borderId="6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8" fillId="0" borderId="6" xfId="0" applyNumberFormat="1" applyFont="1" applyBorder="1" applyAlignment="1">
      <alignment horizontal="center" vertical="center"/>
    </xf>
    <xf numFmtId="177" fontId="8" fillId="0" borderId="8" xfId="0" applyNumberFormat="1" applyFont="1" applyBorder="1" applyAlignment="1">
      <alignment horizontal="center" vertical="center"/>
    </xf>
    <xf numFmtId="177" fontId="8" fillId="0" borderId="9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9" fillId="0" borderId="0" xfId="0" applyFont="1"/>
    <xf numFmtId="0" fontId="5" fillId="0" borderId="0" xfId="0" applyFont="1" applyBorder="1"/>
    <xf numFmtId="0" fontId="5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5" fillId="0" borderId="2" xfId="0" applyFont="1" applyBorder="1"/>
    <xf numFmtId="0" fontId="5" fillId="0" borderId="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5" xfId="0" applyFont="1" applyBorder="1"/>
    <xf numFmtId="0" fontId="5" fillId="0" borderId="8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0" xfId="0" applyFont="1"/>
    <xf numFmtId="0" fontId="2" fillId="0" borderId="2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9" xfId="0" applyFont="1" applyBorder="1"/>
    <xf numFmtId="0" fontId="0" fillId="0" borderId="0" xfId="0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G8" sqref="G8"/>
    </sheetView>
  </sheetViews>
  <sheetFormatPr defaultRowHeight="13.5"/>
  <cols>
    <col min="1" max="1" width="3" customWidth="1"/>
    <col min="2" max="2" width="13.75" customWidth="1"/>
    <col min="3" max="3" width="17.375" customWidth="1"/>
    <col min="4" max="4" width="24.5" customWidth="1"/>
  </cols>
  <sheetData>
    <row r="1" spans="1:7" ht="16.5" thickBot="1">
      <c r="A1" s="10"/>
      <c r="B1" s="10"/>
      <c r="C1" s="10"/>
      <c r="D1" s="10"/>
      <c r="E1" s="10"/>
      <c r="F1" s="10"/>
      <c r="G1" s="10"/>
    </row>
    <row r="2" spans="1:7" ht="15.75">
      <c r="A2" s="10"/>
      <c r="B2" s="3"/>
      <c r="C2" s="4" t="s">
        <v>1</v>
      </c>
      <c r="D2" s="5" t="s">
        <v>34</v>
      </c>
      <c r="E2" s="10"/>
      <c r="F2" s="10"/>
      <c r="G2" s="10"/>
    </row>
    <row r="3" spans="1:7" ht="15.75">
      <c r="A3" s="10"/>
      <c r="B3" s="38" t="s">
        <v>3</v>
      </c>
      <c r="C3" s="11" t="s">
        <v>115</v>
      </c>
      <c r="D3" s="7" t="s">
        <v>121</v>
      </c>
      <c r="E3" s="10"/>
      <c r="F3" s="10"/>
      <c r="G3" s="10"/>
    </row>
    <row r="4" spans="1:7" ht="15.75">
      <c r="A4" s="10"/>
      <c r="B4" s="64" t="s">
        <v>0</v>
      </c>
      <c r="C4" s="6">
        <v>8</v>
      </c>
      <c r="D4" s="70">
        <v>0</v>
      </c>
      <c r="E4" s="10"/>
      <c r="F4" s="10"/>
      <c r="G4" s="10"/>
    </row>
    <row r="5" spans="1:7" ht="15.75">
      <c r="A5" s="10"/>
      <c r="B5" s="64"/>
      <c r="C5" s="6">
        <v>7</v>
      </c>
      <c r="D5" s="71"/>
      <c r="E5" s="10"/>
      <c r="F5" s="10"/>
      <c r="G5" s="10"/>
    </row>
    <row r="6" spans="1:7" ht="15.75">
      <c r="A6" s="10"/>
      <c r="B6" s="64"/>
      <c r="C6" s="6">
        <v>6</v>
      </c>
      <c r="D6" s="71"/>
      <c r="E6" s="10"/>
      <c r="F6" s="10"/>
      <c r="G6" s="10"/>
    </row>
    <row r="7" spans="1:7" ht="15.75">
      <c r="A7" s="10"/>
      <c r="B7" s="64"/>
      <c r="C7" s="6">
        <v>5</v>
      </c>
      <c r="D7" s="71"/>
      <c r="E7" s="10"/>
      <c r="F7" s="10"/>
      <c r="G7" s="10"/>
    </row>
    <row r="8" spans="1:7" ht="15.75">
      <c r="A8" s="10"/>
      <c r="B8" s="64"/>
      <c r="C8" s="6">
        <v>8</v>
      </c>
      <c r="D8" s="72"/>
      <c r="E8" s="10"/>
      <c r="F8" s="10"/>
      <c r="G8" s="10"/>
    </row>
    <row r="9" spans="1:7" ht="15.75">
      <c r="A9" s="10"/>
      <c r="B9" s="38"/>
      <c r="C9" s="6" t="s">
        <v>2</v>
      </c>
      <c r="D9" s="7" t="s">
        <v>35</v>
      </c>
      <c r="E9" s="10"/>
      <c r="F9" s="10"/>
      <c r="G9" s="10"/>
    </row>
    <row r="10" spans="1:7" ht="15.75">
      <c r="A10" s="10"/>
      <c r="B10" s="38" t="s">
        <v>3</v>
      </c>
      <c r="C10" s="11" t="s">
        <v>5</v>
      </c>
      <c r="D10" s="7" t="s">
        <v>4</v>
      </c>
      <c r="E10" s="10"/>
      <c r="F10" s="10"/>
      <c r="G10" s="10"/>
    </row>
    <row r="11" spans="1:7" ht="15.75">
      <c r="A11" s="10"/>
      <c r="B11" s="64" t="s">
        <v>0</v>
      </c>
      <c r="C11" s="6">
        <v>8</v>
      </c>
      <c r="D11" s="70">
        <v>0</v>
      </c>
      <c r="E11" s="10"/>
      <c r="F11" s="10"/>
      <c r="G11" s="10"/>
    </row>
    <row r="12" spans="1:7" ht="15.75">
      <c r="A12" s="10"/>
      <c r="B12" s="64"/>
      <c r="C12" s="6">
        <v>7</v>
      </c>
      <c r="D12" s="71"/>
      <c r="E12" s="10"/>
      <c r="F12" s="10"/>
      <c r="G12" s="10"/>
    </row>
    <row r="13" spans="1:7" ht="15.75">
      <c r="A13" s="10"/>
      <c r="B13" s="64"/>
      <c r="C13" s="6">
        <v>7</v>
      </c>
      <c r="D13" s="71"/>
      <c r="E13" s="10"/>
      <c r="F13" s="10"/>
      <c r="G13" s="10"/>
    </row>
    <row r="14" spans="1:7" ht="15.75">
      <c r="A14" s="10"/>
      <c r="B14" s="64"/>
      <c r="C14" s="6">
        <v>6</v>
      </c>
      <c r="D14" s="71"/>
      <c r="E14" s="10"/>
      <c r="F14" s="10"/>
      <c r="G14" s="10"/>
    </row>
    <row r="15" spans="1:7" ht="15.75">
      <c r="A15" s="10"/>
      <c r="B15" s="64"/>
      <c r="C15" s="6">
        <v>8</v>
      </c>
      <c r="D15" s="72"/>
      <c r="E15" s="10"/>
      <c r="F15" s="10"/>
      <c r="G15" s="10"/>
    </row>
    <row r="16" spans="1:7" ht="15.75">
      <c r="A16" s="10"/>
      <c r="B16" s="38"/>
      <c r="C16" s="6" t="s">
        <v>6</v>
      </c>
      <c r="D16" s="7" t="s">
        <v>36</v>
      </c>
      <c r="E16" s="10"/>
      <c r="F16" s="10"/>
      <c r="G16" s="10"/>
    </row>
    <row r="17" spans="1:7" ht="15.75">
      <c r="A17" s="10"/>
      <c r="B17" s="38" t="s">
        <v>3</v>
      </c>
      <c r="C17" s="11" t="s">
        <v>116</v>
      </c>
      <c r="D17" s="7" t="s">
        <v>120</v>
      </c>
      <c r="E17" s="10"/>
      <c r="F17" s="10"/>
      <c r="G17" s="10"/>
    </row>
    <row r="18" spans="1:7" ht="15.75">
      <c r="A18" s="10"/>
      <c r="B18" s="64" t="s">
        <v>0</v>
      </c>
      <c r="C18" s="6">
        <v>6</v>
      </c>
      <c r="D18" s="70">
        <v>0</v>
      </c>
      <c r="E18" s="10"/>
      <c r="F18" s="10"/>
      <c r="G18" s="10"/>
    </row>
    <row r="19" spans="1:7" ht="15.75">
      <c r="A19" s="10"/>
      <c r="B19" s="64"/>
      <c r="C19" s="6">
        <v>7</v>
      </c>
      <c r="D19" s="71"/>
      <c r="E19" s="10"/>
      <c r="F19" s="10"/>
      <c r="G19" s="10"/>
    </row>
    <row r="20" spans="1:7" ht="15.75">
      <c r="A20" s="10"/>
      <c r="B20" s="64"/>
      <c r="C20" s="6">
        <v>6</v>
      </c>
      <c r="D20" s="71"/>
      <c r="E20" s="10"/>
      <c r="F20" s="10"/>
      <c r="G20" s="10"/>
    </row>
    <row r="21" spans="1:7" ht="15.75">
      <c r="A21" s="10"/>
      <c r="B21" s="69"/>
      <c r="C21" s="39">
        <v>8</v>
      </c>
      <c r="D21" s="71"/>
      <c r="E21" s="10"/>
      <c r="F21" s="10"/>
      <c r="G21" s="10"/>
    </row>
    <row r="22" spans="1:7" ht="15.75">
      <c r="A22" s="10"/>
      <c r="B22" s="42"/>
      <c r="C22" s="6" t="s">
        <v>111</v>
      </c>
      <c r="D22" s="7" t="s">
        <v>112</v>
      </c>
      <c r="E22" s="10"/>
      <c r="F22" s="10"/>
      <c r="G22" s="10"/>
    </row>
    <row r="23" spans="1:7" ht="15.75">
      <c r="A23" s="10"/>
      <c r="B23" s="38" t="s">
        <v>3</v>
      </c>
      <c r="C23" s="11" t="s">
        <v>117</v>
      </c>
      <c r="D23" s="7" t="s">
        <v>119</v>
      </c>
      <c r="E23" s="10"/>
      <c r="F23" s="10"/>
      <c r="G23" s="10"/>
    </row>
    <row r="24" spans="1:7" ht="15.75">
      <c r="A24" s="10"/>
      <c r="B24" s="64" t="s">
        <v>0</v>
      </c>
      <c r="C24" s="40">
        <v>9</v>
      </c>
      <c r="D24" s="63">
        <v>0</v>
      </c>
      <c r="E24" s="10"/>
      <c r="F24" s="10"/>
      <c r="G24" s="10"/>
    </row>
    <row r="25" spans="1:7" ht="15.75">
      <c r="A25" s="10"/>
      <c r="B25" s="64"/>
      <c r="C25" s="40">
        <v>8</v>
      </c>
      <c r="D25" s="63"/>
      <c r="E25" s="10"/>
      <c r="F25" s="10"/>
      <c r="G25" s="10"/>
    </row>
    <row r="26" spans="1:7" ht="15.75">
      <c r="B26" s="64"/>
      <c r="C26" s="40">
        <v>5</v>
      </c>
      <c r="D26" s="63"/>
    </row>
    <row r="27" spans="1:7" ht="15.75">
      <c r="B27" s="64"/>
      <c r="C27" s="40">
        <v>7</v>
      </c>
      <c r="D27" s="63"/>
    </row>
    <row r="28" spans="1:7" ht="15.75">
      <c r="B28" s="64"/>
      <c r="C28" s="40">
        <v>7</v>
      </c>
      <c r="D28" s="63"/>
    </row>
    <row r="29" spans="1:7" ht="15.75">
      <c r="B29" s="64"/>
      <c r="C29" s="40">
        <v>9</v>
      </c>
      <c r="D29" s="63"/>
    </row>
    <row r="30" spans="1:7" ht="15.75">
      <c r="B30" s="42"/>
      <c r="C30" s="6" t="s">
        <v>113</v>
      </c>
      <c r="D30" s="7" t="s">
        <v>114</v>
      </c>
    </row>
    <row r="31" spans="1:7" ht="15">
      <c r="B31" s="38" t="s">
        <v>3</v>
      </c>
      <c r="C31" s="11" t="s">
        <v>118</v>
      </c>
      <c r="D31" s="7" t="s">
        <v>4</v>
      </c>
    </row>
    <row r="32" spans="1:7" ht="15.75" customHeight="1">
      <c r="B32" s="67" t="s">
        <v>0</v>
      </c>
      <c r="C32" s="41">
        <v>6</v>
      </c>
      <c r="D32" s="65">
        <v>0</v>
      </c>
    </row>
    <row r="33" spans="2:4" ht="15.75" customHeight="1">
      <c r="B33" s="67"/>
      <c r="C33" s="41">
        <v>4</v>
      </c>
      <c r="D33" s="65"/>
    </row>
    <row r="34" spans="2:4" ht="15.75" customHeight="1">
      <c r="B34" s="67"/>
      <c r="C34" s="41">
        <v>9</v>
      </c>
      <c r="D34" s="65"/>
    </row>
    <row r="35" spans="2:4" ht="15.75" customHeight="1">
      <c r="B35" s="67"/>
      <c r="C35" s="41">
        <v>9</v>
      </c>
      <c r="D35" s="65"/>
    </row>
    <row r="36" spans="2:4" ht="15.75" customHeight="1">
      <c r="B36" s="67"/>
      <c r="C36" s="41">
        <v>8</v>
      </c>
      <c r="D36" s="65"/>
    </row>
    <row r="37" spans="2:4" ht="15.75" customHeight="1" thickBot="1">
      <c r="B37" s="68"/>
      <c r="C37" s="43">
        <v>10</v>
      </c>
      <c r="D37" s="66"/>
    </row>
  </sheetData>
  <mergeCells count="10">
    <mergeCell ref="D24:D29"/>
    <mergeCell ref="B24:B29"/>
    <mergeCell ref="D32:D37"/>
    <mergeCell ref="B32:B37"/>
    <mergeCell ref="B4:B8"/>
    <mergeCell ref="B11:B15"/>
    <mergeCell ref="B18:B21"/>
    <mergeCell ref="D4:D8"/>
    <mergeCell ref="D11:D15"/>
    <mergeCell ref="D18:D2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D3" sqref="D3"/>
    </sheetView>
  </sheetViews>
  <sheetFormatPr defaultRowHeight="13.5"/>
  <cols>
    <col min="1" max="1" width="3.25" customWidth="1"/>
    <col min="10" max="10" width="29.625" customWidth="1"/>
    <col min="11" max="11" width="17.875" customWidth="1"/>
  </cols>
  <sheetData>
    <row r="1" spans="1:11" ht="15" thickBot="1">
      <c r="A1" s="16"/>
      <c r="B1" s="16"/>
      <c r="C1" s="16"/>
      <c r="D1" s="16"/>
      <c r="E1" s="16"/>
      <c r="F1" s="16"/>
      <c r="G1" s="16"/>
      <c r="H1" s="16"/>
      <c r="I1" s="16"/>
      <c r="J1" s="16"/>
    </row>
    <row r="2" spans="1:11" ht="14.25">
      <c r="A2" s="16"/>
      <c r="B2" s="17"/>
      <c r="C2" s="18" t="s">
        <v>48</v>
      </c>
      <c r="D2" s="19" t="s">
        <v>49</v>
      </c>
      <c r="E2" s="16"/>
      <c r="F2" s="17"/>
      <c r="G2" s="18" t="s">
        <v>48</v>
      </c>
      <c r="H2" s="19" t="s">
        <v>49</v>
      </c>
      <c r="I2" s="16"/>
      <c r="J2" s="27" t="s">
        <v>15</v>
      </c>
      <c r="K2" s="27"/>
    </row>
    <row r="3" spans="1:11" ht="14.25">
      <c r="A3" s="16"/>
      <c r="B3" s="81" t="s">
        <v>50</v>
      </c>
      <c r="C3" s="20">
        <v>15.232315063476563</v>
      </c>
      <c r="D3" s="21">
        <v>15.25345516204834</v>
      </c>
      <c r="E3" s="16"/>
      <c r="F3" s="81" t="s">
        <v>50</v>
      </c>
      <c r="G3" s="20">
        <v>15.232315063476563</v>
      </c>
      <c r="H3" s="21">
        <v>15.25345516204834</v>
      </c>
      <c r="I3" s="16"/>
      <c r="J3" s="27" t="s">
        <v>16</v>
      </c>
      <c r="K3" s="27">
        <v>0.24590000000000001</v>
      </c>
    </row>
    <row r="4" spans="1:11" ht="14.25">
      <c r="A4" s="16"/>
      <c r="B4" s="81"/>
      <c r="C4" s="20">
        <v>15.26832389831543</v>
      </c>
      <c r="D4" s="21">
        <v>15.173642158508301</v>
      </c>
      <c r="E4" s="16"/>
      <c r="F4" s="81"/>
      <c r="G4" s="20">
        <v>15.26832389831543</v>
      </c>
      <c r="H4" s="21">
        <v>15.173642158508301</v>
      </c>
      <c r="I4" s="16"/>
      <c r="J4" s="27" t="s">
        <v>18</v>
      </c>
      <c r="K4" s="27" t="s">
        <v>30</v>
      </c>
    </row>
    <row r="5" spans="1:11" ht="14.25">
      <c r="A5" s="16"/>
      <c r="B5" s="81"/>
      <c r="C5" s="20">
        <v>15.186099052429199</v>
      </c>
      <c r="D5" s="21">
        <v>15.17950439453125</v>
      </c>
      <c r="E5" s="16"/>
      <c r="F5" s="81"/>
      <c r="G5" s="20">
        <v>15.186099052429199</v>
      </c>
      <c r="H5" s="21">
        <v>15.17950439453125</v>
      </c>
      <c r="I5" s="16"/>
      <c r="J5" s="27" t="s">
        <v>20</v>
      </c>
      <c r="K5" s="27" t="s">
        <v>31</v>
      </c>
    </row>
    <row r="6" spans="1:11" ht="14.25">
      <c r="A6" s="16"/>
      <c r="B6" s="81" t="s">
        <v>51</v>
      </c>
      <c r="C6" s="20">
        <v>22.803890228271484</v>
      </c>
      <c r="D6" s="21">
        <v>26.969058990478516</v>
      </c>
      <c r="E6" s="16"/>
      <c r="F6" s="81" t="s">
        <v>55</v>
      </c>
      <c r="G6" s="20">
        <v>26.720361709594727</v>
      </c>
      <c r="H6" s="21">
        <v>27.123695373535156</v>
      </c>
      <c r="I6" s="16"/>
      <c r="J6" s="27" t="s">
        <v>22</v>
      </c>
      <c r="K6" s="27" t="s">
        <v>23</v>
      </c>
    </row>
    <row r="7" spans="1:11" ht="14.25">
      <c r="A7" s="16"/>
      <c r="B7" s="81"/>
      <c r="C7" s="20">
        <v>22.75578498840332</v>
      </c>
      <c r="D7" s="21">
        <v>27.000316619873047</v>
      </c>
      <c r="E7" s="16"/>
      <c r="F7" s="81"/>
      <c r="G7" s="20">
        <v>27.056581497192383</v>
      </c>
      <c r="H7" s="21">
        <v>26.813486099243164</v>
      </c>
      <c r="I7" s="16"/>
      <c r="J7" s="27" t="s">
        <v>24</v>
      </c>
      <c r="K7" s="27" t="s">
        <v>59</v>
      </c>
    </row>
    <row r="8" spans="1:11" ht="14.25">
      <c r="A8" s="16"/>
      <c r="B8" s="81"/>
      <c r="C8" s="20">
        <v>22.763671875</v>
      </c>
      <c r="D8" s="21">
        <v>27.035774230957031</v>
      </c>
      <c r="E8" s="16"/>
      <c r="F8" s="81"/>
      <c r="G8" s="20">
        <v>26.20838737487793</v>
      </c>
      <c r="H8" s="21">
        <v>26.948156356811523</v>
      </c>
      <c r="I8" s="16"/>
      <c r="J8" s="27"/>
      <c r="K8" s="27"/>
    </row>
    <row r="9" spans="1:11" ht="14.25">
      <c r="A9" s="16"/>
      <c r="B9" s="81" t="s">
        <v>52</v>
      </c>
      <c r="C9" s="20">
        <f>C6-C3</f>
        <v>7.5715751647949219</v>
      </c>
      <c r="D9" s="21">
        <f>D6-D3</f>
        <v>11.715603828430176</v>
      </c>
      <c r="E9" s="16"/>
      <c r="F9" s="81" t="s">
        <v>52</v>
      </c>
      <c r="G9" s="20">
        <f>G6-G3</f>
        <v>11.488046646118164</v>
      </c>
      <c r="H9" s="21">
        <f>H6-H3</f>
        <v>11.870240211486816</v>
      </c>
      <c r="I9" s="16"/>
      <c r="J9" s="27" t="s">
        <v>25</v>
      </c>
      <c r="K9" s="27"/>
    </row>
    <row r="10" spans="1:11" ht="14.25">
      <c r="A10" s="16"/>
      <c r="B10" s="81"/>
      <c r="C10" s="20">
        <f t="shared" ref="C10:D11" si="0">C7-C4</f>
        <v>7.4874610900878906</v>
      </c>
      <c r="D10" s="21">
        <f t="shared" si="0"/>
        <v>11.826674461364746</v>
      </c>
      <c r="E10" s="16"/>
      <c r="F10" s="81"/>
      <c r="G10" s="20">
        <f>G7-G4</f>
        <v>11.788257598876953</v>
      </c>
      <c r="H10" s="21">
        <f t="shared" ref="H10:H11" si="1">H7-H4</f>
        <v>11.639843940734863</v>
      </c>
      <c r="I10" s="16"/>
      <c r="J10" s="27" t="s">
        <v>26</v>
      </c>
      <c r="K10" s="27" t="s">
        <v>60</v>
      </c>
    </row>
    <row r="11" spans="1:11" ht="14.25">
      <c r="A11" s="16"/>
      <c r="B11" s="81"/>
      <c r="C11" s="20">
        <f>C8-C5</f>
        <v>7.5775728225708008</v>
      </c>
      <c r="D11" s="21">
        <f t="shared" si="0"/>
        <v>11.856269836425781</v>
      </c>
      <c r="E11" s="16"/>
      <c r="F11" s="81"/>
      <c r="G11" s="20">
        <f>G8-G5</f>
        <v>11.02228832244873</v>
      </c>
      <c r="H11" s="21">
        <f t="shared" si="1"/>
        <v>11.768651962280273</v>
      </c>
      <c r="I11" s="16"/>
      <c r="J11" s="27" t="s">
        <v>27</v>
      </c>
      <c r="K11" s="27" t="s">
        <v>61</v>
      </c>
    </row>
    <row r="12" spans="1:11" ht="14.25">
      <c r="A12" s="16"/>
      <c r="B12" s="81" t="s">
        <v>53</v>
      </c>
      <c r="C12" s="22">
        <v>0</v>
      </c>
      <c r="D12" s="21">
        <f>C9-D9</f>
        <v>-4.1440286636352539</v>
      </c>
      <c r="E12" s="16"/>
      <c r="F12" s="81" t="s">
        <v>56</v>
      </c>
      <c r="G12" s="22">
        <v>0</v>
      </c>
      <c r="H12" s="21">
        <f>G9-H9</f>
        <v>-0.38219356536865234</v>
      </c>
      <c r="I12" s="16"/>
      <c r="J12" s="16"/>
    </row>
    <row r="13" spans="1:11" ht="14.25">
      <c r="A13" s="16"/>
      <c r="B13" s="81"/>
      <c r="C13" s="20">
        <f>C9-C10</f>
        <v>8.411407470703125E-2</v>
      </c>
      <c r="D13" s="21">
        <f>C10-D10</f>
        <v>-4.3392133712768555</v>
      </c>
      <c r="E13" s="16"/>
      <c r="F13" s="81"/>
      <c r="G13" s="20">
        <f>G9-G10</f>
        <v>-0.30021095275878906</v>
      </c>
      <c r="H13" s="21">
        <f>G9-H10</f>
        <v>-0.15179729461669922</v>
      </c>
      <c r="I13" s="16"/>
      <c r="J13" s="16"/>
    </row>
    <row r="14" spans="1:11" ht="14.25">
      <c r="A14" s="16"/>
      <c r="B14" s="81"/>
      <c r="C14" s="20">
        <f>C9-C11</f>
        <v>-5.9976577758789063E-3</v>
      </c>
      <c r="D14" s="21">
        <f>C9-D11</f>
        <v>-4.2846946716308594</v>
      </c>
      <c r="E14" s="16"/>
      <c r="F14" s="81"/>
      <c r="G14" s="20">
        <f>G9-G11</f>
        <v>0.46575832366943359</v>
      </c>
      <c r="H14" s="21">
        <f>G9-H11</f>
        <v>-0.28060531616210938</v>
      </c>
      <c r="I14" s="16"/>
      <c r="J14" s="16"/>
    </row>
    <row r="15" spans="1:11" ht="14.25">
      <c r="A15" s="16"/>
      <c r="B15" s="81" t="s">
        <v>54</v>
      </c>
      <c r="C15" s="23">
        <f>2^C12</f>
        <v>1</v>
      </c>
      <c r="D15" s="24">
        <f>2^D12</f>
        <v>5.6561780142897922E-2</v>
      </c>
      <c r="E15" s="16"/>
      <c r="F15" s="81" t="s">
        <v>57</v>
      </c>
      <c r="G15" s="23">
        <f>2^G12</f>
        <v>1</v>
      </c>
      <c r="H15" s="24">
        <f>2^H12</f>
        <v>0.76727009701036963</v>
      </c>
      <c r="I15" s="16"/>
      <c r="J15" s="16"/>
    </row>
    <row r="16" spans="1:11" ht="14.25">
      <c r="A16" s="16"/>
      <c r="B16" s="81"/>
      <c r="C16" s="23">
        <f t="shared" ref="C16:D17" si="2">2^C13</f>
        <v>1.0600365977726647</v>
      </c>
      <c r="D16" s="24">
        <f t="shared" si="2"/>
        <v>4.940451243368197E-2</v>
      </c>
      <c r="E16" s="16"/>
      <c r="F16" s="81"/>
      <c r="G16" s="23">
        <f t="shared" ref="G16:H17" si="3">2^G13</f>
        <v>0.81213363642962866</v>
      </c>
      <c r="H16" s="24">
        <f t="shared" si="3"/>
        <v>0.90012839314722204</v>
      </c>
      <c r="I16" s="16"/>
      <c r="J16" s="16"/>
    </row>
    <row r="17" spans="1:10" ht="15" thickBot="1">
      <c r="A17" s="16"/>
      <c r="B17" s="82"/>
      <c r="C17" s="25">
        <f t="shared" si="2"/>
        <v>0.99585136986386547</v>
      </c>
      <c r="D17" s="26">
        <f t="shared" si="2"/>
        <v>5.1307207930828103E-2</v>
      </c>
      <c r="E17" s="16"/>
      <c r="F17" s="82"/>
      <c r="G17" s="25">
        <f t="shared" si="3"/>
        <v>1.3810430802027369</v>
      </c>
      <c r="H17" s="26">
        <f t="shared" si="3"/>
        <v>0.82324553303931403</v>
      </c>
      <c r="I17" s="16"/>
      <c r="J17" s="16"/>
    </row>
    <row r="18" spans="1:10" ht="14.25">
      <c r="A18" s="16"/>
      <c r="B18" s="16"/>
      <c r="C18" s="16"/>
      <c r="D18" s="16"/>
      <c r="E18" s="16"/>
      <c r="F18" s="16"/>
      <c r="G18" s="16"/>
      <c r="H18" s="16"/>
      <c r="I18" s="16"/>
      <c r="J18" s="16"/>
    </row>
    <row r="19" spans="1:10" ht="14.25">
      <c r="A19" s="16"/>
      <c r="B19" s="16"/>
      <c r="C19" s="16"/>
      <c r="D19" s="16"/>
      <c r="E19" s="16"/>
      <c r="F19" s="16"/>
      <c r="G19" s="16"/>
      <c r="H19" s="16"/>
      <c r="I19" s="16"/>
      <c r="J19" s="16"/>
    </row>
    <row r="20" spans="1:10" ht="14.25">
      <c r="A20" s="16"/>
      <c r="B20" s="16"/>
      <c r="C20" s="16"/>
      <c r="D20" s="16"/>
      <c r="E20" s="16"/>
      <c r="F20" s="16"/>
      <c r="G20" s="16"/>
      <c r="H20" s="16"/>
      <c r="I20" s="16"/>
      <c r="J20" s="16"/>
    </row>
    <row r="21" spans="1:10" ht="14.25">
      <c r="A21" s="16"/>
      <c r="B21" s="16"/>
      <c r="C21" s="16"/>
      <c r="D21" s="16"/>
      <c r="E21" s="16"/>
      <c r="F21" s="16"/>
      <c r="G21" s="16"/>
      <c r="H21" s="16"/>
      <c r="I21" s="16"/>
      <c r="J21" s="16"/>
    </row>
    <row r="22" spans="1:10" ht="14.25">
      <c r="A22" s="16"/>
      <c r="B22" s="16"/>
      <c r="C22" s="16"/>
      <c r="D22" s="16"/>
      <c r="E22" s="16"/>
      <c r="F22" s="16"/>
      <c r="G22" s="16"/>
      <c r="H22" s="16"/>
      <c r="I22" s="16"/>
      <c r="J22" s="16"/>
    </row>
    <row r="23" spans="1:10" ht="14.25">
      <c r="A23" s="16"/>
      <c r="B23" s="16"/>
      <c r="C23" s="16"/>
      <c r="D23" s="16"/>
      <c r="E23" s="16"/>
      <c r="F23" s="16"/>
      <c r="G23" s="16"/>
      <c r="H23" s="16"/>
      <c r="I23" s="16"/>
      <c r="J23" s="16"/>
    </row>
    <row r="24" spans="1:10" ht="14.25">
      <c r="A24" s="16"/>
      <c r="B24" s="16"/>
      <c r="C24" s="16"/>
      <c r="D24" s="16"/>
      <c r="E24" s="16"/>
      <c r="F24" s="16"/>
      <c r="G24" s="16"/>
      <c r="H24" s="16"/>
      <c r="I24" s="16"/>
      <c r="J24" s="16"/>
    </row>
  </sheetData>
  <mergeCells count="10">
    <mergeCell ref="F3:F5"/>
    <mergeCell ref="F6:F8"/>
    <mergeCell ref="F9:F11"/>
    <mergeCell ref="F12:F14"/>
    <mergeCell ref="F15:F17"/>
    <mergeCell ref="B3:B5"/>
    <mergeCell ref="B6:B8"/>
    <mergeCell ref="B9:B11"/>
    <mergeCell ref="B12:B14"/>
    <mergeCell ref="B15:B17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7"/>
  <sheetViews>
    <sheetView workbookViewId="0">
      <selection activeCell="G25" sqref="G25"/>
    </sheetView>
  </sheetViews>
  <sheetFormatPr defaultRowHeight="13.5"/>
  <cols>
    <col min="1" max="1" width="3" customWidth="1"/>
    <col min="6" max="6" width="28.875" customWidth="1"/>
    <col min="7" max="7" width="18" customWidth="1"/>
  </cols>
  <sheetData>
    <row r="1" spans="2:7" ht="14.25" thickBot="1"/>
    <row r="2" spans="2:7">
      <c r="B2" s="17"/>
      <c r="C2" s="18" t="s">
        <v>48</v>
      </c>
      <c r="D2" s="19" t="s">
        <v>49</v>
      </c>
      <c r="F2" s="27" t="s">
        <v>15</v>
      </c>
      <c r="G2" s="27"/>
    </row>
    <row r="3" spans="2:7">
      <c r="B3" s="81" t="s">
        <v>50</v>
      </c>
      <c r="C3" s="20">
        <v>15.232315063476563</v>
      </c>
      <c r="D3" s="21">
        <v>15.25345516204834</v>
      </c>
      <c r="F3" s="27" t="s">
        <v>16</v>
      </c>
      <c r="G3" s="27">
        <v>0.67349999999999999</v>
      </c>
    </row>
    <row r="4" spans="2:7">
      <c r="B4" s="81"/>
      <c r="C4" s="20">
        <v>15.26832389831543</v>
      </c>
      <c r="D4" s="21">
        <v>15.173642158508301</v>
      </c>
      <c r="F4" s="27" t="s">
        <v>18</v>
      </c>
      <c r="G4" s="27" t="s">
        <v>30</v>
      </c>
    </row>
    <row r="5" spans="2:7">
      <c r="B5" s="81"/>
      <c r="C5" s="20">
        <v>15.186099052429199</v>
      </c>
      <c r="D5" s="21">
        <v>15.17950439453125</v>
      </c>
      <c r="F5" s="27" t="s">
        <v>20</v>
      </c>
      <c r="G5" s="27" t="s">
        <v>31</v>
      </c>
    </row>
    <row r="6" spans="2:7">
      <c r="B6" s="81" t="s">
        <v>58</v>
      </c>
      <c r="C6" s="20">
        <v>19.016668319702148</v>
      </c>
      <c r="D6" s="21">
        <v>19.187908172607422</v>
      </c>
      <c r="F6" s="27" t="s">
        <v>22</v>
      </c>
      <c r="G6" s="27" t="s">
        <v>23</v>
      </c>
    </row>
    <row r="7" spans="2:7">
      <c r="B7" s="81"/>
      <c r="C7" s="20">
        <v>19.247020721435547</v>
      </c>
      <c r="D7" s="21">
        <v>18.973526000976562</v>
      </c>
      <c r="F7" s="27" t="s">
        <v>24</v>
      </c>
      <c r="G7" s="27" t="s">
        <v>62</v>
      </c>
    </row>
    <row r="8" spans="2:7">
      <c r="B8" s="81"/>
      <c r="C8" s="20">
        <v>18.974536895751953</v>
      </c>
      <c r="D8" s="21">
        <v>19.113996505737305</v>
      </c>
      <c r="F8" s="27"/>
      <c r="G8" s="27"/>
    </row>
    <row r="9" spans="2:7">
      <c r="B9" s="81" t="s">
        <v>52</v>
      </c>
      <c r="C9" s="20">
        <f>C6-C3</f>
        <v>3.7843532562255859</v>
      </c>
      <c r="D9" s="21">
        <f>D6-D3</f>
        <v>3.934453010559082</v>
      </c>
      <c r="F9" s="27" t="s">
        <v>25</v>
      </c>
      <c r="G9" s="27"/>
    </row>
    <row r="10" spans="2:7">
      <c r="B10" s="81"/>
      <c r="C10" s="20">
        <f t="shared" ref="C10:D11" si="0">C7-C4</f>
        <v>3.9786968231201172</v>
      </c>
      <c r="D10" s="21">
        <f t="shared" si="0"/>
        <v>3.7998838424682617</v>
      </c>
      <c r="F10" s="27" t="s">
        <v>26</v>
      </c>
      <c r="G10" s="27" t="s">
        <v>63</v>
      </c>
    </row>
    <row r="11" spans="2:7">
      <c r="B11" s="81"/>
      <c r="C11" s="20">
        <f>C8-C5</f>
        <v>3.7884378433227539</v>
      </c>
      <c r="D11" s="21">
        <f t="shared" si="0"/>
        <v>3.9344921112060547</v>
      </c>
      <c r="F11" s="27" t="s">
        <v>27</v>
      </c>
      <c r="G11" s="27" t="s">
        <v>64</v>
      </c>
    </row>
    <row r="12" spans="2:7">
      <c r="B12" s="81" t="s">
        <v>56</v>
      </c>
      <c r="C12" s="22">
        <v>0</v>
      </c>
      <c r="D12" s="21">
        <f>C9-D9</f>
        <v>-0.15009975433349609</v>
      </c>
    </row>
    <row r="13" spans="2:7">
      <c r="B13" s="81"/>
      <c r="C13" s="20">
        <f>C9-C10</f>
        <v>-0.19434356689453125</v>
      </c>
      <c r="D13" s="21">
        <f>C9-D10</f>
        <v>-1.5530586242675781E-2</v>
      </c>
    </row>
    <row r="14" spans="2:7">
      <c r="B14" s="81"/>
      <c r="C14" s="20">
        <v>-0.01</v>
      </c>
      <c r="D14" s="21">
        <f>C9-D11</f>
        <v>-0.15013885498046875</v>
      </c>
    </row>
    <row r="15" spans="2:7">
      <c r="B15" s="81" t="s">
        <v>54</v>
      </c>
      <c r="C15" s="23">
        <f>2^C12</f>
        <v>1</v>
      </c>
      <c r="D15" s="24">
        <f>2^D12</f>
        <v>0.90118814831115746</v>
      </c>
    </row>
    <row r="16" spans="2:7">
      <c r="B16" s="81"/>
      <c r="C16" s="23">
        <f t="shared" ref="C16:D17" si="1">2^C13</f>
        <v>0.8739704661806168</v>
      </c>
      <c r="D16" s="24">
        <f t="shared" si="1"/>
        <v>0.9892927529948754</v>
      </c>
    </row>
    <row r="17" spans="2:4" ht="14.25" thickBot="1">
      <c r="B17" s="82"/>
      <c r="C17" s="25">
        <f t="shared" si="1"/>
        <v>0.99309249543703582</v>
      </c>
      <c r="D17" s="26">
        <f t="shared" si="1"/>
        <v>0.90116372418745672</v>
      </c>
    </row>
  </sheetData>
  <mergeCells count="5">
    <mergeCell ref="B3:B5"/>
    <mergeCell ref="B6:B8"/>
    <mergeCell ref="B9:B11"/>
    <mergeCell ref="B12:B14"/>
    <mergeCell ref="B15:B17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1"/>
  <sheetViews>
    <sheetView workbookViewId="0">
      <selection activeCell="G18" sqref="G18"/>
    </sheetView>
  </sheetViews>
  <sheetFormatPr defaultRowHeight="13.5"/>
  <cols>
    <col min="1" max="1" width="3.375" customWidth="1"/>
    <col min="2" max="2" width="12.5" customWidth="1"/>
    <col min="4" max="4" width="14.75" customWidth="1"/>
    <col min="6" max="6" width="29" customWidth="1"/>
    <col min="7" max="7" width="15.375" customWidth="1"/>
  </cols>
  <sheetData>
    <row r="1" spans="2:7" ht="15" thickBot="1">
      <c r="B1" s="28" t="s">
        <v>65</v>
      </c>
    </row>
    <row r="2" spans="2:7" ht="15">
      <c r="B2" s="3"/>
      <c r="C2" s="4" t="s">
        <v>39</v>
      </c>
      <c r="D2" s="5" t="s">
        <v>32</v>
      </c>
      <c r="F2" s="27" t="s">
        <v>15</v>
      </c>
      <c r="G2" s="27"/>
    </row>
    <row r="3" spans="2:7" ht="15">
      <c r="B3" s="64" t="s">
        <v>77</v>
      </c>
      <c r="C3" s="6">
        <v>3</v>
      </c>
      <c r="D3" s="7">
        <v>13</v>
      </c>
      <c r="F3" s="27" t="s">
        <v>16</v>
      </c>
      <c r="G3" s="27">
        <v>6.9999999999999999E-4</v>
      </c>
    </row>
    <row r="4" spans="2:7" ht="15">
      <c r="B4" s="64"/>
      <c r="C4" s="6">
        <v>1</v>
      </c>
      <c r="D4" s="7">
        <v>16</v>
      </c>
      <c r="F4" s="27" t="s">
        <v>18</v>
      </c>
      <c r="G4" s="27" t="s">
        <v>19</v>
      </c>
    </row>
    <row r="5" spans="2:7" ht="15.75" thickBot="1">
      <c r="B5" s="76"/>
      <c r="C5" s="8">
        <v>4</v>
      </c>
      <c r="D5" s="9">
        <v>15</v>
      </c>
      <c r="F5" s="27" t="s">
        <v>20</v>
      </c>
      <c r="G5" s="27" t="s">
        <v>21</v>
      </c>
    </row>
    <row r="6" spans="2:7" ht="15.75">
      <c r="B6" s="10" t="s">
        <v>76</v>
      </c>
      <c r="F6" s="27" t="s">
        <v>22</v>
      </c>
      <c r="G6" s="27" t="s">
        <v>23</v>
      </c>
    </row>
    <row r="7" spans="2:7">
      <c r="F7" s="27" t="s">
        <v>24</v>
      </c>
      <c r="G7" s="27" t="s">
        <v>78</v>
      </c>
    </row>
    <row r="8" spans="2:7">
      <c r="F8" s="27"/>
      <c r="G8" s="27"/>
    </row>
    <row r="9" spans="2:7">
      <c r="F9" s="27" t="s">
        <v>25</v>
      </c>
      <c r="G9" s="27"/>
    </row>
    <row r="10" spans="2:7">
      <c r="F10" s="27" t="s">
        <v>26</v>
      </c>
      <c r="G10" s="27" t="s">
        <v>79</v>
      </c>
    </row>
    <row r="11" spans="2:7">
      <c r="F11" s="27" t="s">
        <v>27</v>
      </c>
      <c r="G11" s="27" t="s">
        <v>80</v>
      </c>
    </row>
  </sheetData>
  <mergeCells count="1">
    <mergeCell ref="B3:B5"/>
  </mergeCells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3"/>
  <sheetViews>
    <sheetView topLeftCell="A19" workbookViewId="0">
      <selection activeCell="G16" sqref="G16"/>
    </sheetView>
  </sheetViews>
  <sheetFormatPr defaultRowHeight="15"/>
  <cols>
    <col min="1" max="1" width="3.375" style="10" customWidth="1"/>
    <col min="2" max="2" width="22.875" style="10" customWidth="1"/>
    <col min="3" max="3" width="18" style="10" customWidth="1"/>
    <col min="4" max="16384" width="9" style="10"/>
  </cols>
  <sheetData>
    <row r="1" spans="2:11" ht="15.75" thickBot="1"/>
    <row r="2" spans="2:11">
      <c r="B2" s="37"/>
      <c r="C2" s="5" t="s">
        <v>101</v>
      </c>
    </row>
    <row r="3" spans="2:11">
      <c r="B3" s="64" t="s">
        <v>110</v>
      </c>
      <c r="C3" s="7" t="s">
        <v>95</v>
      </c>
    </row>
    <row r="4" spans="2:11">
      <c r="B4" s="64"/>
      <c r="C4" s="7">
        <v>6</v>
      </c>
    </row>
    <row r="5" spans="2:11">
      <c r="B5" s="64"/>
      <c r="C5" s="7" t="s">
        <v>83</v>
      </c>
    </row>
    <row r="6" spans="2:11">
      <c r="B6" s="64"/>
      <c r="C6" s="7">
        <v>5</v>
      </c>
    </row>
    <row r="7" spans="2:11">
      <c r="B7" s="64"/>
      <c r="C7" s="7" t="s">
        <v>84</v>
      </c>
    </row>
    <row r="8" spans="2:11">
      <c r="B8" s="64"/>
      <c r="C8" s="7">
        <v>1</v>
      </c>
    </row>
    <row r="9" spans="2:11">
      <c r="B9" s="64"/>
      <c r="C9" s="7" t="s">
        <v>85</v>
      </c>
    </row>
    <row r="10" spans="2:11">
      <c r="B10" s="64"/>
      <c r="C10" s="7" t="s">
        <v>86</v>
      </c>
      <c r="H10" s="29"/>
      <c r="I10" s="29"/>
      <c r="J10" s="29"/>
      <c r="K10" s="29"/>
    </row>
    <row r="11" spans="2:11">
      <c r="B11" s="64"/>
      <c r="C11" s="7" t="s">
        <v>87</v>
      </c>
      <c r="H11" s="29"/>
      <c r="I11" s="29"/>
      <c r="J11" s="29"/>
      <c r="K11" s="29"/>
    </row>
    <row r="12" spans="2:11">
      <c r="B12" s="64"/>
      <c r="C12" s="7" t="s">
        <v>84</v>
      </c>
      <c r="H12" s="29"/>
      <c r="I12" s="29"/>
      <c r="J12" s="29"/>
      <c r="K12" s="29"/>
    </row>
    <row r="13" spans="2:11">
      <c r="B13" s="64"/>
      <c r="C13" s="7" t="s">
        <v>88</v>
      </c>
      <c r="H13" s="29"/>
      <c r="I13" s="29"/>
      <c r="J13" s="29"/>
      <c r="K13" s="29"/>
    </row>
    <row r="14" spans="2:11">
      <c r="B14" s="64"/>
      <c r="C14" s="7" t="s">
        <v>89</v>
      </c>
      <c r="H14" s="29"/>
      <c r="I14" s="29"/>
      <c r="J14" s="29"/>
      <c r="K14" s="29"/>
    </row>
    <row r="15" spans="2:11">
      <c r="B15" s="64"/>
      <c r="C15" s="7" t="s">
        <v>90</v>
      </c>
      <c r="H15" s="29"/>
      <c r="I15" s="29"/>
      <c r="J15" s="29"/>
      <c r="K15" s="29"/>
    </row>
    <row r="16" spans="2:11">
      <c r="B16" s="64"/>
      <c r="C16" s="7" t="s">
        <v>91</v>
      </c>
      <c r="H16" s="29"/>
      <c r="I16" s="29"/>
      <c r="J16" s="29"/>
      <c r="K16" s="29"/>
    </row>
    <row r="17" spans="2:11">
      <c r="B17" s="64"/>
      <c r="C17" s="7" t="s">
        <v>90</v>
      </c>
      <c r="H17" s="29"/>
      <c r="I17" s="29"/>
      <c r="J17" s="29"/>
      <c r="K17" s="29"/>
    </row>
    <row r="18" spans="2:11">
      <c r="B18" s="64"/>
      <c r="C18" s="7" t="s">
        <v>92</v>
      </c>
      <c r="H18" s="29"/>
      <c r="I18" s="29"/>
      <c r="J18" s="29"/>
      <c r="K18" s="29"/>
    </row>
    <row r="19" spans="2:11">
      <c r="B19" s="64"/>
      <c r="C19" s="7" t="s">
        <v>93</v>
      </c>
      <c r="H19" s="29"/>
      <c r="I19" s="29"/>
      <c r="J19" s="29"/>
      <c r="K19" s="29"/>
    </row>
    <row r="20" spans="2:11">
      <c r="B20" s="64"/>
      <c r="C20" s="7" t="s">
        <v>94</v>
      </c>
      <c r="H20" s="29"/>
      <c r="I20" s="29"/>
      <c r="J20" s="29"/>
      <c r="K20" s="29"/>
    </row>
    <row r="21" spans="2:11">
      <c r="B21" s="64"/>
      <c r="C21" s="7">
        <v>4</v>
      </c>
      <c r="H21" s="29"/>
      <c r="I21" s="29"/>
      <c r="J21" s="29"/>
      <c r="K21" s="29"/>
    </row>
    <row r="22" spans="2:11">
      <c r="B22" s="64"/>
      <c r="C22" s="7" t="s">
        <v>93</v>
      </c>
      <c r="H22" s="29"/>
      <c r="I22" s="29"/>
      <c r="J22" s="29"/>
      <c r="K22" s="29"/>
    </row>
    <row r="23" spans="2:11">
      <c r="B23" s="64"/>
      <c r="C23" s="7" t="s">
        <v>83</v>
      </c>
      <c r="H23" s="29"/>
      <c r="I23" s="29"/>
      <c r="J23" s="30"/>
      <c r="K23" s="29"/>
    </row>
    <row r="24" spans="2:11">
      <c r="B24" s="64"/>
      <c r="C24" s="7" t="s">
        <v>90</v>
      </c>
      <c r="H24" s="29"/>
      <c r="I24" s="29"/>
      <c r="J24" s="30"/>
      <c r="K24" s="29"/>
    </row>
    <row r="25" spans="2:11">
      <c r="B25" s="64"/>
      <c r="C25" s="7" t="s">
        <v>83</v>
      </c>
      <c r="H25" s="29"/>
      <c r="I25" s="29"/>
      <c r="J25" s="30"/>
      <c r="K25" s="29"/>
    </row>
    <row r="26" spans="2:11">
      <c r="B26" s="64"/>
      <c r="C26" s="7" t="s">
        <v>96</v>
      </c>
      <c r="H26" s="29"/>
      <c r="I26" s="29"/>
      <c r="J26" s="29"/>
      <c r="K26" s="29"/>
    </row>
    <row r="27" spans="2:11">
      <c r="B27" s="64"/>
      <c r="C27" s="7" t="s">
        <v>97</v>
      </c>
      <c r="H27" s="29"/>
      <c r="I27" s="29"/>
      <c r="J27" s="29"/>
      <c r="K27" s="29"/>
    </row>
    <row r="28" spans="2:11">
      <c r="B28" s="64"/>
      <c r="C28" s="7" t="s">
        <v>98</v>
      </c>
    </row>
    <row r="29" spans="2:11">
      <c r="B29" s="64"/>
      <c r="C29" s="7">
        <v>5</v>
      </c>
    </row>
    <row r="30" spans="2:11">
      <c r="B30" s="64"/>
      <c r="C30" s="7" t="s">
        <v>99</v>
      </c>
    </row>
    <row r="31" spans="2:11">
      <c r="B31" s="64"/>
      <c r="C31" s="7" t="s">
        <v>100</v>
      </c>
    </row>
    <row r="32" spans="2:11" ht="15.75" thickBot="1">
      <c r="B32" s="76"/>
      <c r="C32" s="9">
        <v>9</v>
      </c>
    </row>
    <row r="33" spans="2:2">
      <c r="B33" s="10" t="s">
        <v>102</v>
      </c>
    </row>
  </sheetData>
  <mergeCells count="1">
    <mergeCell ref="B3:B3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1"/>
  <sheetViews>
    <sheetView workbookViewId="0">
      <selection activeCell="C19" sqref="C19"/>
    </sheetView>
  </sheetViews>
  <sheetFormatPr defaultRowHeight="13.5"/>
  <cols>
    <col min="1" max="1" width="3" customWidth="1"/>
    <col min="2" max="2" width="19.25" customWidth="1"/>
    <col min="3" max="3" width="29.5" customWidth="1"/>
    <col min="5" max="5" width="30.5" customWidth="1"/>
    <col min="6" max="6" width="15.875" customWidth="1"/>
  </cols>
  <sheetData>
    <row r="1" spans="2:6" ht="14.25" thickBot="1"/>
    <row r="2" spans="2:6" ht="15">
      <c r="B2" s="3"/>
      <c r="C2" s="5" t="s">
        <v>105</v>
      </c>
      <c r="E2" s="31" t="s">
        <v>15</v>
      </c>
      <c r="F2" s="32"/>
    </row>
    <row r="3" spans="2:6" ht="15">
      <c r="B3" s="69" t="s">
        <v>103</v>
      </c>
      <c r="C3" s="7">
        <v>9</v>
      </c>
      <c r="E3" s="33" t="s">
        <v>16</v>
      </c>
      <c r="F3" s="34">
        <v>0.874</v>
      </c>
    </row>
    <row r="4" spans="2:6" ht="15">
      <c r="B4" s="78"/>
      <c r="C4" s="7">
        <v>7</v>
      </c>
      <c r="E4" s="33" t="s">
        <v>18</v>
      </c>
      <c r="F4" s="34" t="s">
        <v>30</v>
      </c>
    </row>
    <row r="5" spans="2:6" ht="15">
      <c r="B5" s="79"/>
      <c r="C5" s="7">
        <v>13</v>
      </c>
      <c r="E5" s="33" t="s">
        <v>20</v>
      </c>
      <c r="F5" s="34" t="s">
        <v>31</v>
      </c>
    </row>
    <row r="6" spans="2:6" ht="15">
      <c r="B6" s="69" t="s">
        <v>104</v>
      </c>
      <c r="C6" s="7">
        <v>11</v>
      </c>
      <c r="E6" s="33" t="s">
        <v>22</v>
      </c>
      <c r="F6" s="34" t="s">
        <v>23</v>
      </c>
    </row>
    <row r="7" spans="2:6" ht="15">
      <c r="B7" s="78"/>
      <c r="C7" s="7">
        <v>8</v>
      </c>
      <c r="E7" s="33" t="s">
        <v>24</v>
      </c>
      <c r="F7" s="34" t="s">
        <v>107</v>
      </c>
    </row>
    <row r="8" spans="2:6" ht="15.75" thickBot="1">
      <c r="B8" s="80"/>
      <c r="C8" s="9">
        <v>9</v>
      </c>
      <c r="E8" s="33"/>
      <c r="F8" s="34"/>
    </row>
    <row r="9" spans="2:6" ht="15.75">
      <c r="B9" s="10" t="s">
        <v>106</v>
      </c>
      <c r="E9" s="33" t="s">
        <v>25</v>
      </c>
      <c r="F9" s="34"/>
    </row>
    <row r="10" spans="2:6">
      <c r="E10" s="33" t="s">
        <v>26</v>
      </c>
      <c r="F10" s="34" t="s">
        <v>108</v>
      </c>
    </row>
    <row r="11" spans="2:6" ht="14.25" thickBot="1">
      <c r="E11" s="35" t="s">
        <v>27</v>
      </c>
      <c r="F11" s="36" t="s">
        <v>109</v>
      </c>
    </row>
  </sheetData>
  <mergeCells count="2">
    <mergeCell ref="B3:B5"/>
    <mergeCell ref="B6:B8"/>
  </mergeCells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7"/>
  <sheetViews>
    <sheetView workbookViewId="0">
      <selection activeCell="J23" sqref="J23"/>
    </sheetView>
  </sheetViews>
  <sheetFormatPr defaultRowHeight="13.5"/>
  <cols>
    <col min="1" max="1" width="3" customWidth="1"/>
    <col min="7" max="7" width="11.75" customWidth="1"/>
  </cols>
  <sheetData>
    <row r="1" spans="2:14" ht="14.25" thickBot="1"/>
    <row r="2" spans="2:14" ht="16.5">
      <c r="B2" s="17"/>
      <c r="C2" s="18" t="s">
        <v>170</v>
      </c>
      <c r="D2" s="18" t="s">
        <v>171</v>
      </c>
      <c r="E2" s="55" t="s">
        <v>172</v>
      </c>
      <c r="F2" s="55" t="s">
        <v>173</v>
      </c>
      <c r="G2" s="55" t="s">
        <v>174</v>
      </c>
      <c r="H2" s="55" t="s">
        <v>175</v>
      </c>
      <c r="I2" s="55" t="s">
        <v>176</v>
      </c>
      <c r="J2" s="55" t="s">
        <v>177</v>
      </c>
      <c r="K2" s="55" t="s">
        <v>178</v>
      </c>
      <c r="L2" s="55" t="s">
        <v>179</v>
      </c>
      <c r="M2" s="56" t="s">
        <v>180</v>
      </c>
      <c r="N2" s="1"/>
    </row>
    <row r="3" spans="2:14" ht="16.5">
      <c r="B3" s="81" t="s">
        <v>50</v>
      </c>
      <c r="C3" s="20">
        <v>22.459</v>
      </c>
      <c r="D3" s="20">
        <v>21.216999999999999</v>
      </c>
      <c r="E3" s="20">
        <v>22.295000000000002</v>
      </c>
      <c r="F3" s="20">
        <v>21.634</v>
      </c>
      <c r="G3" s="20">
        <v>17.748000000000001</v>
      </c>
      <c r="H3" s="20">
        <v>20.234999999999999</v>
      </c>
      <c r="I3" s="20">
        <v>15.939</v>
      </c>
      <c r="J3" s="20">
        <v>18.870999999999999</v>
      </c>
      <c r="K3" s="20">
        <v>18.780999999999999</v>
      </c>
      <c r="L3" s="20">
        <v>18.331</v>
      </c>
      <c r="M3" s="21">
        <v>17.512</v>
      </c>
      <c r="N3" s="1"/>
    </row>
    <row r="4" spans="2:14" ht="16.5">
      <c r="B4" s="81"/>
      <c r="C4" s="20">
        <v>22.61</v>
      </c>
      <c r="D4" s="20">
        <v>21.585999999999999</v>
      </c>
      <c r="E4" s="20">
        <v>22.658000000000001</v>
      </c>
      <c r="F4" s="20">
        <v>21.689</v>
      </c>
      <c r="G4" s="20">
        <v>17.582999999999998</v>
      </c>
      <c r="H4" s="20">
        <v>20.324000000000002</v>
      </c>
      <c r="I4" s="20">
        <v>15.622999999999999</v>
      </c>
      <c r="J4" s="20">
        <v>19.026</v>
      </c>
      <c r="K4" s="20">
        <v>18.87</v>
      </c>
      <c r="L4" s="20">
        <v>18.568999999999999</v>
      </c>
      <c r="M4" s="21">
        <v>17.606000000000002</v>
      </c>
      <c r="N4" s="1"/>
    </row>
    <row r="5" spans="2:14" ht="16.5">
      <c r="B5" s="81"/>
      <c r="C5" s="20">
        <v>22.706</v>
      </c>
      <c r="D5" s="20">
        <v>21.53</v>
      </c>
      <c r="E5" s="20">
        <v>23.041</v>
      </c>
      <c r="F5" s="20">
        <v>21.998000000000001</v>
      </c>
      <c r="G5" s="20">
        <v>17.954000000000001</v>
      </c>
      <c r="H5" s="20">
        <v>20.12</v>
      </c>
      <c r="I5" s="20">
        <v>16.061</v>
      </c>
      <c r="J5" s="20">
        <v>19.140999999999998</v>
      </c>
      <c r="K5" s="20">
        <v>19.22</v>
      </c>
      <c r="L5" s="20">
        <v>18.385000000000002</v>
      </c>
      <c r="M5" s="21">
        <v>17.937999999999999</v>
      </c>
      <c r="N5" s="1"/>
    </row>
    <row r="6" spans="2:14" ht="16.5">
      <c r="B6" s="81" t="s">
        <v>181</v>
      </c>
      <c r="C6" s="20">
        <v>29.25</v>
      </c>
      <c r="D6" s="20">
        <v>26.29</v>
      </c>
      <c r="E6" s="20">
        <v>28.811</v>
      </c>
      <c r="F6" s="20">
        <v>29.535</v>
      </c>
      <c r="G6" s="20">
        <v>25.853000000000002</v>
      </c>
      <c r="H6" s="20">
        <v>29.811</v>
      </c>
      <c r="I6" s="20">
        <v>24.92</v>
      </c>
      <c r="J6" s="20">
        <v>28.591000000000001</v>
      </c>
      <c r="K6" s="20">
        <v>29.032</v>
      </c>
      <c r="L6" s="20">
        <v>27.158999999999999</v>
      </c>
      <c r="M6" s="21">
        <v>28.483000000000001</v>
      </c>
      <c r="N6" s="1"/>
    </row>
    <row r="7" spans="2:14" ht="16.5">
      <c r="B7" s="81"/>
      <c r="C7" s="20">
        <v>29.629000000000001</v>
      </c>
      <c r="D7" s="20">
        <v>26.099</v>
      </c>
      <c r="E7" s="20">
        <v>28.95</v>
      </c>
      <c r="F7" s="20">
        <v>29.433</v>
      </c>
      <c r="G7" s="20">
        <v>25.728000000000002</v>
      </c>
      <c r="H7" s="20">
        <v>28.95</v>
      </c>
      <c r="I7" s="20">
        <v>24.875</v>
      </c>
      <c r="J7" s="20">
        <v>28.722999999999999</v>
      </c>
      <c r="K7" s="20">
        <v>29.004000000000001</v>
      </c>
      <c r="L7" s="20">
        <v>28.777999999999999</v>
      </c>
      <c r="M7" s="21">
        <v>28.321999999999999</v>
      </c>
      <c r="N7" s="1"/>
    </row>
    <row r="8" spans="2:14">
      <c r="B8" s="81"/>
      <c r="C8" s="20">
        <v>29.134</v>
      </c>
      <c r="D8" s="20">
        <v>26.51</v>
      </c>
      <c r="E8" s="20">
        <v>29.422000000000001</v>
      </c>
      <c r="F8" s="20">
        <v>29.655999999999999</v>
      </c>
      <c r="G8" s="20">
        <v>26.052</v>
      </c>
      <c r="H8" s="20">
        <v>28.376999999999999</v>
      </c>
      <c r="I8" s="20">
        <v>25.186</v>
      </c>
      <c r="J8" s="20">
        <v>29.184000000000001</v>
      </c>
      <c r="K8" s="20">
        <v>29.585999999999999</v>
      </c>
      <c r="L8" s="20">
        <v>29.414000000000001</v>
      </c>
      <c r="M8" s="21">
        <v>28.837</v>
      </c>
    </row>
    <row r="9" spans="2:14">
      <c r="B9" s="81" t="s">
        <v>52</v>
      </c>
      <c r="C9" s="20">
        <f t="shared" ref="C9:I9" si="0">C6-C3</f>
        <v>6.7910000000000004</v>
      </c>
      <c r="D9" s="20">
        <f t="shared" si="0"/>
        <v>5.0730000000000004</v>
      </c>
      <c r="E9" s="20">
        <f t="shared" si="0"/>
        <v>6.5159999999999982</v>
      </c>
      <c r="F9" s="20">
        <f t="shared" si="0"/>
        <v>7.9009999999999998</v>
      </c>
      <c r="G9" s="20">
        <f t="shared" si="0"/>
        <v>8.1050000000000004</v>
      </c>
      <c r="H9" s="20">
        <f t="shared" si="0"/>
        <v>9.5760000000000005</v>
      </c>
      <c r="I9" s="20">
        <f t="shared" si="0"/>
        <v>8.9810000000000016</v>
      </c>
      <c r="J9" s="20">
        <f t="shared" ref="J9:L9" si="1">J6-J3</f>
        <v>9.7200000000000024</v>
      </c>
      <c r="K9" s="20">
        <f t="shared" si="1"/>
        <v>10.251000000000001</v>
      </c>
      <c r="L9" s="20">
        <f t="shared" si="1"/>
        <v>8.8279999999999994</v>
      </c>
      <c r="M9" s="21">
        <f>M6-M3</f>
        <v>10.971</v>
      </c>
    </row>
    <row r="10" spans="2:14">
      <c r="B10" s="81"/>
      <c r="C10" s="20">
        <f t="shared" ref="C10:L11" si="2">C7-C4</f>
        <v>7.0190000000000019</v>
      </c>
      <c r="D10" s="20">
        <f t="shared" si="2"/>
        <v>4.5130000000000017</v>
      </c>
      <c r="E10" s="20">
        <f t="shared" si="2"/>
        <v>6.291999999999998</v>
      </c>
      <c r="F10" s="20">
        <f t="shared" si="2"/>
        <v>7.7439999999999998</v>
      </c>
      <c r="G10" s="20">
        <f t="shared" si="2"/>
        <v>8.1450000000000031</v>
      </c>
      <c r="H10" s="20">
        <f t="shared" si="2"/>
        <v>8.6259999999999977</v>
      </c>
      <c r="I10" s="20">
        <f t="shared" si="2"/>
        <v>9.2520000000000007</v>
      </c>
      <c r="J10" s="20">
        <f t="shared" si="2"/>
        <v>9.6969999999999992</v>
      </c>
      <c r="K10" s="20">
        <f t="shared" si="2"/>
        <v>10.134</v>
      </c>
      <c r="L10" s="20">
        <f t="shared" si="2"/>
        <v>10.209</v>
      </c>
      <c r="M10" s="21">
        <f>M7-M4</f>
        <v>10.715999999999998</v>
      </c>
    </row>
    <row r="11" spans="2:14">
      <c r="B11" s="81"/>
      <c r="C11" s="20">
        <f>C8-C5</f>
        <v>6.4280000000000008</v>
      </c>
      <c r="D11" s="20">
        <f t="shared" si="2"/>
        <v>4.9800000000000004</v>
      </c>
      <c r="E11" s="20">
        <f t="shared" si="2"/>
        <v>6.3810000000000002</v>
      </c>
      <c r="F11" s="20">
        <f t="shared" si="2"/>
        <v>7.6579999999999977</v>
      </c>
      <c r="G11" s="20">
        <f t="shared" si="2"/>
        <v>8.097999999999999</v>
      </c>
      <c r="H11" s="20">
        <f t="shared" si="2"/>
        <v>8.2569999999999979</v>
      </c>
      <c r="I11" s="20">
        <f t="shared" si="2"/>
        <v>9.125</v>
      </c>
      <c r="J11" s="20">
        <f t="shared" si="2"/>
        <v>10.043000000000003</v>
      </c>
      <c r="K11" s="20">
        <f t="shared" si="2"/>
        <v>10.366</v>
      </c>
      <c r="L11" s="20">
        <f t="shared" si="2"/>
        <v>11.029</v>
      </c>
      <c r="M11" s="21">
        <f>M8-M5</f>
        <v>10.899000000000001</v>
      </c>
    </row>
    <row r="12" spans="2:14">
      <c r="B12" s="81" t="s">
        <v>53</v>
      </c>
      <c r="C12" s="22">
        <v>0</v>
      </c>
      <c r="D12" s="20">
        <f>C9-D9</f>
        <v>1.718</v>
      </c>
      <c r="E12" s="20">
        <f>C9-E9</f>
        <v>0.27500000000000213</v>
      </c>
      <c r="F12" s="20">
        <f>C9-F9</f>
        <v>-1.1099999999999994</v>
      </c>
      <c r="G12" s="20">
        <f>C9-G9</f>
        <v>-1.3140000000000001</v>
      </c>
      <c r="H12" s="20">
        <f>C9-H9</f>
        <v>-2.7850000000000001</v>
      </c>
      <c r="I12" s="20">
        <f>C9-I9</f>
        <v>-2.1900000000000013</v>
      </c>
      <c r="J12" s="20">
        <f>C9-J9</f>
        <v>-2.929000000000002</v>
      </c>
      <c r="K12" s="20">
        <f>C9-K9</f>
        <v>-3.4600000000000009</v>
      </c>
      <c r="L12" s="20">
        <f>C9-L9</f>
        <v>-2.036999999999999</v>
      </c>
      <c r="M12" s="21">
        <f>C9-M9</f>
        <v>-4.18</v>
      </c>
    </row>
    <row r="13" spans="2:14">
      <c r="B13" s="81"/>
      <c r="C13" s="20">
        <f>C9-C10</f>
        <v>-0.22800000000000153</v>
      </c>
      <c r="D13" s="20">
        <f>C9-D10</f>
        <v>2.2779999999999987</v>
      </c>
      <c r="E13" s="20">
        <f>C9-E10</f>
        <v>0.49900000000000233</v>
      </c>
      <c r="F13" s="20">
        <f>C9-F10</f>
        <v>-0.9529999999999994</v>
      </c>
      <c r="G13" s="20">
        <f>C9-G10</f>
        <v>-1.3540000000000028</v>
      </c>
      <c r="H13" s="20">
        <f>C9-H10</f>
        <v>-1.8349999999999973</v>
      </c>
      <c r="I13" s="20">
        <f>C9-I10</f>
        <v>-2.4610000000000003</v>
      </c>
      <c r="J13" s="20">
        <f>C9-J10</f>
        <v>-2.9059999999999988</v>
      </c>
      <c r="K13" s="20">
        <f>C9-K10</f>
        <v>-3.343</v>
      </c>
      <c r="L13" s="20">
        <f>C9-L10</f>
        <v>-3.4179999999999993</v>
      </c>
      <c r="M13" s="21">
        <f>C9-M10</f>
        <v>-3.9249999999999972</v>
      </c>
    </row>
    <row r="14" spans="2:14">
      <c r="B14" s="81"/>
      <c r="C14" s="20">
        <f>C9-C11</f>
        <v>0.36299999999999955</v>
      </c>
      <c r="D14" s="20">
        <f>C9-D11</f>
        <v>1.8109999999999999</v>
      </c>
      <c r="E14" s="20">
        <f>C9-E11</f>
        <v>0.41000000000000014</v>
      </c>
      <c r="F14" s="20">
        <f>C9-F11</f>
        <v>-0.86699999999999733</v>
      </c>
      <c r="G14" s="20">
        <f>C9-G11</f>
        <v>-1.3069999999999986</v>
      </c>
      <c r="H14" s="20">
        <f>C9-H11</f>
        <v>-1.4659999999999975</v>
      </c>
      <c r="I14" s="20">
        <f>C9-I11</f>
        <v>-2.3339999999999996</v>
      </c>
      <c r="J14" s="20">
        <f>C9-J11</f>
        <v>-3.2520000000000024</v>
      </c>
      <c r="K14" s="20">
        <f>C9-K11</f>
        <v>-3.5749999999999993</v>
      </c>
      <c r="L14" s="20">
        <f>C9-L11</f>
        <v>-4.2379999999999995</v>
      </c>
      <c r="M14" s="21">
        <f>C9-M11</f>
        <v>-4.1080000000000005</v>
      </c>
    </row>
    <row r="15" spans="2:14">
      <c r="B15" s="81" t="s">
        <v>54</v>
      </c>
      <c r="C15" s="23">
        <f>2^C12</f>
        <v>1</v>
      </c>
      <c r="D15" s="23">
        <f>2^D12</f>
        <v>3.2898002748498567</v>
      </c>
      <c r="E15" s="23">
        <f>2^E12</f>
        <v>1.2099940892192944</v>
      </c>
      <c r="F15" s="23">
        <f t="shared" ref="F15:M15" si="3">2^F12</f>
        <v>0.46329403094518562</v>
      </c>
      <c r="G15" s="23">
        <f t="shared" si="3"/>
        <v>0.40220418547095788</v>
      </c>
      <c r="H15" s="23">
        <f t="shared" si="3"/>
        <v>0.14508798929796501</v>
      </c>
      <c r="I15" s="23">
        <f t="shared" si="3"/>
        <v>0.21915143032900861</v>
      </c>
      <c r="J15" s="23">
        <f t="shared" si="3"/>
        <v>0.13130556800134399</v>
      </c>
      <c r="K15" s="23">
        <f t="shared" si="3"/>
        <v>9.0873282332519359E-2</v>
      </c>
      <c r="L15" s="23">
        <f t="shared" si="3"/>
        <v>0.24366990772288741</v>
      </c>
      <c r="M15" s="24">
        <f t="shared" si="3"/>
        <v>5.5168937268165935E-2</v>
      </c>
    </row>
    <row r="16" spans="2:14">
      <c r="B16" s="81"/>
      <c r="C16" s="23">
        <f t="shared" ref="C16:M17" si="4">2^C13</f>
        <v>0.85381771439124399</v>
      </c>
      <c r="D16" s="23">
        <f t="shared" si="4"/>
        <v>4.8500512762469441</v>
      </c>
      <c r="E16" s="23">
        <f t="shared" si="4"/>
        <v>1.4132336438827318</v>
      </c>
      <c r="F16" s="23">
        <f t="shared" si="4"/>
        <v>0.51655719384206644</v>
      </c>
      <c r="G16" s="23">
        <f t="shared" si="4"/>
        <v>0.39120589086825497</v>
      </c>
      <c r="H16" s="23">
        <f t="shared" si="4"/>
        <v>0.28029151950712777</v>
      </c>
      <c r="I16" s="23">
        <f t="shared" si="4"/>
        <v>0.18162063119642122</v>
      </c>
      <c r="J16" s="23">
        <f t="shared" si="4"/>
        <v>0.13341566725499515</v>
      </c>
      <c r="K16" s="23">
        <f t="shared" si="4"/>
        <v>9.855002175703477E-2</v>
      </c>
      <c r="L16" s="23">
        <f t="shared" si="4"/>
        <v>9.3557686674543269E-2</v>
      </c>
      <c r="M16" s="24">
        <f t="shared" si="4"/>
        <v>6.5835064747177388E-2</v>
      </c>
    </row>
    <row r="17" spans="2:13" ht="14.25" thickBot="1">
      <c r="B17" s="82"/>
      <c r="C17" s="25">
        <f t="shared" si="4"/>
        <v>1.2860974834306029</v>
      </c>
      <c r="D17" s="25">
        <f t="shared" si="4"/>
        <v>3.5088541949312879</v>
      </c>
      <c r="E17" s="25">
        <f t="shared" si="4"/>
        <v>1.3286858140965117</v>
      </c>
      <c r="F17" s="25">
        <f t="shared" si="4"/>
        <v>0.54828579429394797</v>
      </c>
      <c r="G17" s="25">
        <f t="shared" si="4"/>
        <v>0.40416043440278387</v>
      </c>
      <c r="H17" s="25">
        <f t="shared" si="4"/>
        <v>0.36198454309489042</v>
      </c>
      <c r="I17" s="25">
        <f t="shared" si="4"/>
        <v>0.19833346079778574</v>
      </c>
      <c r="J17" s="25">
        <f t="shared" si="4"/>
        <v>0.10496643661801736</v>
      </c>
      <c r="K17" s="25">
        <f t="shared" si="4"/>
        <v>8.3910781423766539E-2</v>
      </c>
      <c r="L17" s="25">
        <f t="shared" si="4"/>
        <v>5.2994997789571764E-2</v>
      </c>
      <c r="M17" s="26">
        <f t="shared" si="4"/>
        <v>5.7992092279455142E-2</v>
      </c>
    </row>
  </sheetData>
  <mergeCells count="5">
    <mergeCell ref="B3:B5"/>
    <mergeCell ref="B6:B8"/>
    <mergeCell ref="B9:B11"/>
    <mergeCell ref="B12:B14"/>
    <mergeCell ref="B15:B1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1"/>
  <sheetViews>
    <sheetView workbookViewId="0">
      <selection activeCell="B3" sqref="B3:B7"/>
    </sheetView>
  </sheetViews>
  <sheetFormatPr defaultRowHeight="13.5"/>
  <cols>
    <col min="1" max="1" width="2.625" customWidth="1"/>
    <col min="2" max="2" width="28.375" customWidth="1"/>
    <col min="3" max="3" width="25.875" customWidth="1"/>
    <col min="4" max="4" width="32.75" customWidth="1"/>
  </cols>
  <sheetData>
    <row r="1" spans="2:4" ht="16.5" thickBot="1">
      <c r="B1" s="10" t="s">
        <v>145</v>
      </c>
    </row>
    <row r="2" spans="2:4" ht="15">
      <c r="B2" s="3"/>
      <c r="C2" s="4" t="s">
        <v>11</v>
      </c>
      <c r="D2" s="5" t="s">
        <v>33</v>
      </c>
    </row>
    <row r="3" spans="2:4" ht="15">
      <c r="B3" s="73" t="s">
        <v>10</v>
      </c>
      <c r="C3" s="6" t="s">
        <v>7</v>
      </c>
      <c r="D3" s="44" t="s">
        <v>12</v>
      </c>
    </row>
    <row r="4" spans="2:4" ht="15">
      <c r="B4" s="74"/>
      <c r="C4" s="6" t="s">
        <v>8</v>
      </c>
      <c r="D4" s="44" t="s">
        <v>13</v>
      </c>
    </row>
    <row r="5" spans="2:4" ht="15">
      <c r="B5" s="74"/>
      <c r="C5" s="6" t="s">
        <v>9</v>
      </c>
      <c r="D5" s="44" t="s">
        <v>14</v>
      </c>
    </row>
    <row r="6" spans="2:4" ht="15">
      <c r="B6" s="74"/>
      <c r="C6" s="6" t="s">
        <v>123</v>
      </c>
      <c r="D6" s="44" t="s">
        <v>125</v>
      </c>
    </row>
    <row r="7" spans="2:4" ht="15.75" thickBot="1">
      <c r="B7" s="75"/>
      <c r="C7" s="8" t="s">
        <v>124</v>
      </c>
      <c r="D7" s="9" t="s">
        <v>126</v>
      </c>
    </row>
    <row r="8" spans="2:4" ht="14.25" thickBot="1"/>
    <row r="9" spans="2:4" ht="14.25">
      <c r="B9" s="46" t="s">
        <v>15</v>
      </c>
      <c r="C9" s="47"/>
    </row>
    <row r="10" spans="2:4" ht="14.25">
      <c r="B10" s="48" t="s">
        <v>16</v>
      </c>
      <c r="C10" s="49" t="s">
        <v>17</v>
      </c>
    </row>
    <row r="11" spans="2:4" ht="14.25">
      <c r="B11" s="48" t="s">
        <v>18</v>
      </c>
      <c r="C11" s="49" t="s">
        <v>19</v>
      </c>
    </row>
    <row r="12" spans="2:4" ht="14.25">
      <c r="B12" s="48" t="s">
        <v>20</v>
      </c>
      <c r="C12" s="49" t="s">
        <v>21</v>
      </c>
    </row>
    <row r="13" spans="2:4" ht="14.25">
      <c r="B13" s="48" t="s">
        <v>22</v>
      </c>
      <c r="C13" s="49" t="s">
        <v>23</v>
      </c>
    </row>
    <row r="14" spans="2:4" ht="14.25">
      <c r="B14" s="48" t="s">
        <v>24</v>
      </c>
      <c r="C14" s="49" t="s">
        <v>127</v>
      </c>
    </row>
    <row r="15" spans="2:4" ht="14.25">
      <c r="B15" s="48"/>
      <c r="C15" s="49"/>
    </row>
    <row r="16" spans="2:4" ht="14.25">
      <c r="B16" s="48" t="s">
        <v>25</v>
      </c>
      <c r="C16" s="49"/>
    </row>
    <row r="17" spans="2:3" ht="14.25">
      <c r="B17" s="48" t="s">
        <v>26</v>
      </c>
      <c r="C17" s="49" t="s">
        <v>128</v>
      </c>
    </row>
    <row r="18" spans="2:3" ht="15" thickBot="1">
      <c r="B18" s="50" t="s">
        <v>27</v>
      </c>
      <c r="C18" s="51" t="s">
        <v>129</v>
      </c>
    </row>
    <row r="19" spans="2:3" ht="14.25">
      <c r="B19" s="45"/>
      <c r="C19" s="45"/>
    </row>
    <row r="20" spans="2:3" ht="14.25">
      <c r="B20" s="45"/>
      <c r="C20" s="45"/>
    </row>
    <row r="21" spans="2:3" ht="14.25">
      <c r="B21" s="45"/>
      <c r="C21" s="45"/>
    </row>
  </sheetData>
  <mergeCells count="1">
    <mergeCell ref="B3:B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1"/>
  <sheetViews>
    <sheetView zoomScale="98" zoomScaleNormal="98" workbookViewId="0">
      <selection activeCell="D13" sqref="D13"/>
    </sheetView>
  </sheetViews>
  <sheetFormatPr defaultRowHeight="15"/>
  <cols>
    <col min="1" max="1" width="3.5" style="10" customWidth="1"/>
    <col min="2" max="2" width="29.5" style="10" customWidth="1"/>
    <col min="3" max="3" width="24.5" style="10" customWidth="1"/>
    <col min="4" max="4" width="30.125" style="10" customWidth="1"/>
    <col min="5" max="16384" width="9" style="10"/>
  </cols>
  <sheetData>
    <row r="1" spans="2:4" ht="15.75" thickBot="1">
      <c r="B1" s="10" t="s">
        <v>146</v>
      </c>
    </row>
    <row r="2" spans="2:4">
      <c r="B2" s="3"/>
      <c r="C2" s="4" t="s">
        <v>11</v>
      </c>
      <c r="D2" s="5" t="s">
        <v>198</v>
      </c>
    </row>
    <row r="3" spans="2:4">
      <c r="B3" s="73" t="s">
        <v>10</v>
      </c>
      <c r="C3" s="54" t="s">
        <v>148</v>
      </c>
      <c r="D3" s="53" t="s">
        <v>153</v>
      </c>
    </row>
    <row r="4" spans="2:4">
      <c r="B4" s="74"/>
      <c r="C4" s="54" t="s">
        <v>149</v>
      </c>
      <c r="D4" s="53" t="s">
        <v>154</v>
      </c>
    </row>
    <row r="5" spans="2:4">
      <c r="B5" s="74"/>
      <c r="C5" s="54" t="s">
        <v>150</v>
      </c>
      <c r="D5" s="53" t="s">
        <v>155</v>
      </c>
    </row>
    <row r="6" spans="2:4">
      <c r="B6" s="74"/>
      <c r="C6" s="54" t="s">
        <v>151</v>
      </c>
      <c r="D6" s="53" t="s">
        <v>156</v>
      </c>
    </row>
    <row r="7" spans="2:4" ht="15.75" thickBot="1">
      <c r="B7" s="75"/>
      <c r="C7" s="8" t="s">
        <v>152</v>
      </c>
      <c r="D7" s="9" t="s">
        <v>157</v>
      </c>
    </row>
    <row r="8" spans="2:4" ht="15.75" thickBot="1"/>
    <row r="9" spans="2:4">
      <c r="B9" s="57" t="s">
        <v>182</v>
      </c>
      <c r="C9" s="58"/>
    </row>
    <row r="10" spans="2:4">
      <c r="B10" s="59" t="s">
        <v>183</v>
      </c>
      <c r="C10" s="60" t="s">
        <v>184</v>
      </c>
    </row>
    <row r="11" spans="2:4">
      <c r="B11" s="59" t="s">
        <v>185</v>
      </c>
      <c r="C11" s="60" t="s">
        <v>186</v>
      </c>
    </row>
    <row r="12" spans="2:4">
      <c r="B12" s="59" t="s">
        <v>187</v>
      </c>
      <c r="C12" s="60" t="s">
        <v>188</v>
      </c>
    </row>
    <row r="13" spans="2:4">
      <c r="B13" s="59" t="s">
        <v>189</v>
      </c>
      <c r="C13" s="60" t="s">
        <v>190</v>
      </c>
    </row>
    <row r="14" spans="2:4">
      <c r="B14" s="59" t="s">
        <v>191</v>
      </c>
      <c r="C14" s="60" t="s">
        <v>192</v>
      </c>
    </row>
    <row r="15" spans="2:4">
      <c r="B15" s="59"/>
      <c r="C15" s="60"/>
    </row>
    <row r="16" spans="2:4">
      <c r="B16" s="59" t="s">
        <v>193</v>
      </c>
      <c r="C16" s="60"/>
    </row>
    <row r="17" spans="2:3">
      <c r="B17" s="59" t="s">
        <v>194</v>
      </c>
      <c r="C17" s="60" t="s">
        <v>195</v>
      </c>
    </row>
    <row r="18" spans="2:3" ht="15.75" thickBot="1">
      <c r="B18" s="61" t="s">
        <v>196</v>
      </c>
      <c r="C18" s="62" t="s">
        <v>197</v>
      </c>
    </row>
    <row r="19" spans="2:3">
      <c r="B19" s="2"/>
      <c r="C19" s="2"/>
    </row>
    <row r="20" spans="2:3">
      <c r="B20" s="2"/>
      <c r="C20" s="2"/>
    </row>
    <row r="21" spans="2:3">
      <c r="B21" s="2"/>
      <c r="C21" s="2"/>
    </row>
  </sheetData>
  <mergeCells count="1">
    <mergeCell ref="B3:B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7"/>
  <sheetViews>
    <sheetView zoomScale="112" zoomScaleNormal="112" workbookViewId="0">
      <selection activeCell="F15" sqref="F15"/>
    </sheetView>
  </sheetViews>
  <sheetFormatPr defaultRowHeight="13.5"/>
  <cols>
    <col min="1" max="1" width="3" customWidth="1"/>
    <col min="2" max="2" width="29.375" customWidth="1"/>
    <col min="3" max="3" width="23.5" customWidth="1"/>
    <col min="4" max="4" width="29.25" customWidth="1"/>
  </cols>
  <sheetData>
    <row r="1" spans="2:4" ht="16.5" thickBot="1">
      <c r="B1" s="10" t="s">
        <v>147</v>
      </c>
    </row>
    <row r="2" spans="2:4" ht="15">
      <c r="B2" s="3"/>
      <c r="C2" s="4" t="s">
        <v>11</v>
      </c>
      <c r="D2" s="5" t="s">
        <v>33</v>
      </c>
    </row>
    <row r="3" spans="2:4" ht="15">
      <c r="B3" s="73" t="s">
        <v>10</v>
      </c>
      <c r="C3" s="54" t="s">
        <v>158</v>
      </c>
      <c r="D3" s="53" t="s">
        <v>162</v>
      </c>
    </row>
    <row r="4" spans="2:4" ht="15">
      <c r="B4" s="74"/>
      <c r="C4" s="54" t="s">
        <v>159</v>
      </c>
      <c r="D4" s="53" t="s">
        <v>163</v>
      </c>
    </row>
    <row r="5" spans="2:4" ht="15">
      <c r="B5" s="74"/>
      <c r="C5" s="54" t="s">
        <v>160</v>
      </c>
      <c r="D5" s="53" t="s">
        <v>164</v>
      </c>
    </row>
    <row r="6" spans="2:4" ht="15.75" thickBot="1">
      <c r="B6" s="75"/>
      <c r="C6" s="8" t="s">
        <v>161</v>
      </c>
      <c r="D6" s="9" t="s">
        <v>165</v>
      </c>
    </row>
    <row r="7" spans="2:4" ht="14.25" thickBot="1"/>
    <row r="8" spans="2:4">
      <c r="B8" s="31" t="s">
        <v>15</v>
      </c>
      <c r="C8" s="32"/>
    </row>
    <row r="9" spans="2:4">
      <c r="B9" s="33" t="s">
        <v>16</v>
      </c>
      <c r="C9" s="34">
        <v>5.8000000000000003E-2</v>
      </c>
    </row>
    <row r="10" spans="2:4">
      <c r="B10" s="33" t="s">
        <v>18</v>
      </c>
      <c r="C10" s="34" t="s">
        <v>30</v>
      </c>
    </row>
    <row r="11" spans="2:4">
      <c r="B11" s="33" t="s">
        <v>20</v>
      </c>
      <c r="C11" s="34" t="s">
        <v>31</v>
      </c>
    </row>
    <row r="12" spans="2:4">
      <c r="B12" s="33" t="s">
        <v>22</v>
      </c>
      <c r="C12" s="34" t="s">
        <v>23</v>
      </c>
    </row>
    <row r="13" spans="2:4">
      <c r="B13" s="33" t="s">
        <v>24</v>
      </c>
      <c r="C13" s="34" t="s">
        <v>166</v>
      </c>
    </row>
    <row r="14" spans="2:4">
      <c r="B14" s="33"/>
      <c r="C14" s="34"/>
    </row>
    <row r="15" spans="2:4">
      <c r="B15" s="33" t="s">
        <v>25</v>
      </c>
      <c r="C15" s="34"/>
    </row>
    <row r="16" spans="2:4">
      <c r="B16" s="33" t="s">
        <v>26</v>
      </c>
      <c r="C16" s="34" t="s">
        <v>167</v>
      </c>
    </row>
    <row r="17" spans="2:3" ht="14.25" thickBot="1">
      <c r="B17" s="35" t="s">
        <v>27</v>
      </c>
      <c r="C17" s="36" t="s">
        <v>168</v>
      </c>
    </row>
  </sheetData>
  <mergeCells count="1">
    <mergeCell ref="B3:B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4"/>
  <sheetViews>
    <sheetView workbookViewId="0">
      <selection activeCell="F29" sqref="F29"/>
    </sheetView>
  </sheetViews>
  <sheetFormatPr defaultRowHeight="16.5"/>
  <cols>
    <col min="1" max="1" width="3" style="1" customWidth="1"/>
    <col min="2" max="2" width="11.875" style="1" customWidth="1"/>
    <col min="3" max="3" width="9" style="1"/>
    <col min="4" max="4" width="13.625" style="1" customWidth="1"/>
    <col min="5" max="5" width="3.625" style="1" customWidth="1"/>
    <col min="6" max="6" width="29.125" style="1" customWidth="1"/>
    <col min="7" max="7" width="16.875" style="1" customWidth="1"/>
    <col min="8" max="16384" width="9" style="1"/>
  </cols>
  <sheetData>
    <row r="1" spans="2:8" ht="17.25" thickBot="1"/>
    <row r="2" spans="2:8">
      <c r="B2" s="3"/>
      <c r="C2" s="4" t="s">
        <v>28</v>
      </c>
      <c r="D2" s="5" t="s">
        <v>32</v>
      </c>
      <c r="F2" s="27" t="s">
        <v>15</v>
      </c>
      <c r="G2" s="27"/>
      <c r="H2"/>
    </row>
    <row r="3" spans="2:8">
      <c r="B3" s="64" t="s">
        <v>29</v>
      </c>
      <c r="C3" s="6">
        <v>1.46</v>
      </c>
      <c r="D3" s="44">
        <v>1.37</v>
      </c>
      <c r="F3" s="27" t="s">
        <v>16</v>
      </c>
      <c r="G3" s="27">
        <v>0.30430000000000001</v>
      </c>
      <c r="H3"/>
    </row>
    <row r="4" spans="2:8">
      <c r="B4" s="64"/>
      <c r="C4" s="6">
        <v>1.53</v>
      </c>
      <c r="D4" s="44">
        <v>1.26</v>
      </c>
      <c r="F4" s="27" t="s">
        <v>18</v>
      </c>
      <c r="G4" s="27" t="s">
        <v>30</v>
      </c>
      <c r="H4"/>
    </row>
    <row r="5" spans="2:8">
      <c r="B5" s="64"/>
      <c r="C5" s="6">
        <v>1.62</v>
      </c>
      <c r="D5" s="44">
        <v>1.6</v>
      </c>
      <c r="F5" s="27" t="s">
        <v>20</v>
      </c>
      <c r="G5" s="27" t="s">
        <v>31</v>
      </c>
      <c r="H5"/>
    </row>
    <row r="6" spans="2:8">
      <c r="B6" s="64"/>
      <c r="C6" s="6">
        <v>1.39</v>
      </c>
      <c r="D6" s="44">
        <v>1.33</v>
      </c>
      <c r="F6" s="27" t="s">
        <v>22</v>
      </c>
      <c r="G6" s="27" t="s">
        <v>23</v>
      </c>
      <c r="H6"/>
    </row>
    <row r="7" spans="2:8" ht="17.25" thickBot="1">
      <c r="B7" s="76"/>
      <c r="C7" s="8">
        <v>1.47</v>
      </c>
      <c r="D7" s="9">
        <v>1.51</v>
      </c>
      <c r="F7" s="27" t="s">
        <v>24</v>
      </c>
      <c r="G7" s="27" t="s">
        <v>130</v>
      </c>
      <c r="H7"/>
    </row>
    <row r="8" spans="2:8">
      <c r="F8" s="27"/>
      <c r="G8" s="27"/>
      <c r="H8"/>
    </row>
    <row r="9" spans="2:8">
      <c r="F9" s="27" t="s">
        <v>25</v>
      </c>
      <c r="G9" s="27"/>
      <c r="H9"/>
    </row>
    <row r="10" spans="2:8">
      <c r="F10" s="27" t="s">
        <v>26</v>
      </c>
      <c r="G10" s="27" t="s">
        <v>131</v>
      </c>
      <c r="H10"/>
    </row>
    <row r="11" spans="2:8">
      <c r="F11" s="27" t="s">
        <v>27</v>
      </c>
      <c r="G11" s="27" t="s">
        <v>132</v>
      </c>
      <c r="H11"/>
    </row>
    <row r="12" spans="2:8">
      <c r="F12" s="2"/>
      <c r="G12" s="2"/>
    </row>
    <row r="13" spans="2:8">
      <c r="F13" s="2"/>
      <c r="G13" s="2"/>
    </row>
    <row r="14" spans="2:8">
      <c r="F14" s="2"/>
      <c r="G14" s="2"/>
    </row>
  </sheetData>
  <mergeCells count="1">
    <mergeCell ref="B3:B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5"/>
  <sheetViews>
    <sheetView workbookViewId="0">
      <selection activeCell="D19" sqref="D19"/>
    </sheetView>
  </sheetViews>
  <sheetFormatPr defaultRowHeight="13.5"/>
  <cols>
    <col min="1" max="1" width="3" customWidth="1"/>
    <col min="2" max="2" width="16" customWidth="1"/>
    <col min="3" max="3" width="7.375" customWidth="1"/>
    <col min="4" max="4" width="13.375" customWidth="1"/>
    <col min="6" max="6" width="29.25" customWidth="1"/>
    <col min="7" max="7" width="16.5" customWidth="1"/>
  </cols>
  <sheetData>
    <row r="1" spans="2:10" ht="17.25" thickBot="1">
      <c r="E1" s="1"/>
      <c r="F1" s="1"/>
      <c r="G1" s="1"/>
      <c r="H1" s="1"/>
      <c r="I1" s="1"/>
      <c r="J1" s="1"/>
    </row>
    <row r="2" spans="2:10" ht="16.5">
      <c r="B2" s="3"/>
      <c r="C2" s="4" t="s">
        <v>37</v>
      </c>
      <c r="D2" s="5" t="s">
        <v>32</v>
      </c>
      <c r="E2" s="10"/>
      <c r="F2" s="27" t="s">
        <v>15</v>
      </c>
      <c r="G2" s="27"/>
      <c r="H2" s="52"/>
      <c r="I2" s="1"/>
      <c r="J2" s="1"/>
    </row>
    <row r="3" spans="2:10" ht="16.5">
      <c r="B3" s="64" t="s">
        <v>38</v>
      </c>
      <c r="C3" s="12">
        <v>42.3</v>
      </c>
      <c r="D3" s="13">
        <v>9.89</v>
      </c>
      <c r="E3" s="10"/>
      <c r="F3" s="27" t="s">
        <v>16</v>
      </c>
      <c r="G3" s="27" t="s">
        <v>17</v>
      </c>
      <c r="H3" s="52"/>
      <c r="I3" s="1"/>
      <c r="J3" s="1"/>
    </row>
    <row r="4" spans="2:10" ht="16.5">
      <c r="B4" s="64"/>
      <c r="C4" s="12">
        <v>47.61</v>
      </c>
      <c r="D4" s="13">
        <v>8.69</v>
      </c>
      <c r="E4" s="10"/>
      <c r="F4" s="27" t="s">
        <v>18</v>
      </c>
      <c r="G4" s="27" t="s">
        <v>19</v>
      </c>
      <c r="H4" s="52"/>
      <c r="I4" s="1"/>
      <c r="J4" s="1"/>
    </row>
    <row r="5" spans="2:10" ht="16.5">
      <c r="B5" s="64"/>
      <c r="C5" s="12">
        <v>41.05</v>
      </c>
      <c r="D5" s="13">
        <v>6.94</v>
      </c>
      <c r="E5" s="10"/>
      <c r="F5" s="27" t="s">
        <v>20</v>
      </c>
      <c r="G5" s="27" t="s">
        <v>21</v>
      </c>
      <c r="H5" s="52"/>
      <c r="I5" s="1"/>
      <c r="J5" s="1"/>
    </row>
    <row r="6" spans="2:10" ht="16.5">
      <c r="B6" s="64"/>
      <c r="C6" s="12">
        <v>50.82</v>
      </c>
      <c r="D6" s="13">
        <v>12.33</v>
      </c>
      <c r="E6" s="10"/>
      <c r="F6" s="27" t="s">
        <v>22</v>
      </c>
      <c r="G6" s="27" t="s">
        <v>23</v>
      </c>
      <c r="H6" s="52"/>
      <c r="I6" s="1"/>
      <c r="J6" s="1"/>
    </row>
    <row r="7" spans="2:10" ht="17.25" thickBot="1">
      <c r="B7" s="76"/>
      <c r="C7" s="14">
        <v>48.47</v>
      </c>
      <c r="D7" s="15">
        <v>10.16</v>
      </c>
      <c r="E7" s="10"/>
      <c r="F7" s="27" t="s">
        <v>24</v>
      </c>
      <c r="G7" s="27" t="s">
        <v>133</v>
      </c>
      <c r="H7" s="52"/>
      <c r="I7" s="1"/>
      <c r="J7" s="1"/>
    </row>
    <row r="8" spans="2:10" ht="16.5">
      <c r="E8" s="1"/>
      <c r="F8" s="27"/>
      <c r="G8" s="27"/>
      <c r="H8" s="52"/>
      <c r="I8" s="1"/>
      <c r="J8" s="1"/>
    </row>
    <row r="9" spans="2:10" ht="16.5">
      <c r="E9" s="1"/>
      <c r="F9" s="27" t="s">
        <v>25</v>
      </c>
      <c r="G9" s="27"/>
      <c r="H9" s="52"/>
      <c r="I9" s="1"/>
      <c r="J9" s="1"/>
    </row>
    <row r="10" spans="2:10" ht="16.5">
      <c r="E10" s="1"/>
      <c r="F10" s="27" t="s">
        <v>26</v>
      </c>
      <c r="G10" s="27" t="s">
        <v>134</v>
      </c>
      <c r="H10" s="52"/>
      <c r="I10" s="1"/>
      <c r="J10" s="1"/>
    </row>
    <row r="11" spans="2:10" ht="16.5">
      <c r="E11" s="1"/>
      <c r="F11" s="27" t="s">
        <v>27</v>
      </c>
      <c r="G11" s="27" t="s">
        <v>135</v>
      </c>
      <c r="H11" s="52"/>
      <c r="I11" s="1"/>
      <c r="J11" s="1"/>
    </row>
    <row r="12" spans="2:10" ht="16.5">
      <c r="E12" s="1"/>
      <c r="F12" s="1"/>
      <c r="G12" s="1"/>
      <c r="H12" s="1"/>
      <c r="I12" s="1"/>
      <c r="J12" s="1"/>
    </row>
    <row r="13" spans="2:10" ht="16.5">
      <c r="E13" s="1"/>
      <c r="F13" s="1"/>
      <c r="G13" s="1"/>
      <c r="H13" s="1"/>
      <c r="I13" s="1"/>
      <c r="J13" s="1"/>
    </row>
    <row r="14" spans="2:10" ht="16.5">
      <c r="E14" s="1"/>
      <c r="F14" s="1"/>
      <c r="G14" s="1"/>
      <c r="H14" s="1"/>
      <c r="I14" s="1"/>
      <c r="J14" s="1"/>
    </row>
    <row r="15" spans="2:10" ht="16.5">
      <c r="E15" s="1"/>
      <c r="F15" s="1"/>
      <c r="G15" s="1"/>
      <c r="H15" s="1"/>
      <c r="I15" s="1"/>
      <c r="J15" s="1"/>
    </row>
  </sheetData>
  <mergeCells count="1">
    <mergeCell ref="B3:B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7"/>
  <sheetViews>
    <sheetView zoomScale="96" zoomScaleNormal="96" workbookViewId="0">
      <selection activeCell="K19" sqref="K19"/>
    </sheetView>
  </sheetViews>
  <sheetFormatPr defaultRowHeight="13.5"/>
  <cols>
    <col min="1" max="1" width="3.375" customWidth="1"/>
    <col min="2" max="2" width="13.125" customWidth="1"/>
    <col min="3" max="3" width="9.5" customWidth="1"/>
    <col min="4" max="4" width="14" customWidth="1"/>
    <col min="7" max="7" width="29.375" customWidth="1"/>
    <col min="8" max="8" width="15.75" customWidth="1"/>
  </cols>
  <sheetData>
    <row r="2" spans="2:8" ht="15.75">
      <c r="B2" s="6"/>
      <c r="C2" s="6" t="s">
        <v>39</v>
      </c>
      <c r="D2" s="6" t="s">
        <v>32</v>
      </c>
      <c r="E2" s="10"/>
      <c r="G2" s="27" t="s">
        <v>15</v>
      </c>
      <c r="H2" s="27"/>
    </row>
    <row r="3" spans="2:8" ht="15.75">
      <c r="B3" s="77" t="s">
        <v>40</v>
      </c>
      <c r="C3" s="6">
        <v>8</v>
      </c>
      <c r="D3" s="6">
        <v>24</v>
      </c>
      <c r="E3" s="10"/>
      <c r="G3" s="27" t="s">
        <v>16</v>
      </c>
      <c r="H3" s="27">
        <v>2.0000000000000001E-4</v>
      </c>
    </row>
    <row r="4" spans="2:8" ht="15.75">
      <c r="B4" s="77"/>
      <c r="C4" s="6">
        <v>6</v>
      </c>
      <c r="D4" s="6">
        <v>20</v>
      </c>
      <c r="E4" s="10"/>
      <c r="G4" s="27" t="s">
        <v>18</v>
      </c>
      <c r="H4" s="27" t="s">
        <v>19</v>
      </c>
    </row>
    <row r="5" spans="2:8" ht="15.75">
      <c r="B5" s="77"/>
      <c r="C5" s="6">
        <v>10</v>
      </c>
      <c r="D5" s="6">
        <v>28</v>
      </c>
      <c r="E5" s="10"/>
      <c r="G5" s="27" t="s">
        <v>20</v>
      </c>
      <c r="H5" s="27" t="s">
        <v>21</v>
      </c>
    </row>
    <row r="6" spans="2:8" ht="15.75">
      <c r="B6" s="77"/>
      <c r="C6" s="6">
        <v>13</v>
      </c>
      <c r="D6" s="6">
        <v>29</v>
      </c>
      <c r="E6" s="10"/>
      <c r="G6" s="27" t="s">
        <v>22</v>
      </c>
      <c r="H6" s="27" t="s">
        <v>23</v>
      </c>
    </row>
    <row r="7" spans="2:8" ht="15.75">
      <c r="B7" s="77"/>
      <c r="C7" s="6">
        <v>15</v>
      </c>
      <c r="D7" s="6">
        <v>25</v>
      </c>
      <c r="E7" s="10"/>
      <c r="G7" s="27" t="s">
        <v>24</v>
      </c>
      <c r="H7" s="27" t="s">
        <v>136</v>
      </c>
    </row>
    <row r="8" spans="2:8" ht="15.75">
      <c r="B8" s="77" t="s">
        <v>41</v>
      </c>
      <c r="C8" s="6">
        <v>6</v>
      </c>
      <c r="D8" s="6">
        <v>28</v>
      </c>
      <c r="E8" s="10"/>
      <c r="G8" s="27"/>
      <c r="H8" s="27"/>
    </row>
    <row r="9" spans="2:8" ht="15.75">
      <c r="B9" s="77"/>
      <c r="C9" s="6">
        <v>10</v>
      </c>
      <c r="D9" s="6">
        <v>18</v>
      </c>
      <c r="E9" s="10"/>
      <c r="G9" s="27" t="s">
        <v>25</v>
      </c>
      <c r="H9" s="27"/>
    </row>
    <row r="10" spans="2:8" ht="15.75">
      <c r="B10" s="77"/>
      <c r="C10" s="6">
        <v>6</v>
      </c>
      <c r="D10" s="6">
        <v>22</v>
      </c>
      <c r="E10" s="10"/>
      <c r="G10" s="27" t="s">
        <v>26</v>
      </c>
      <c r="H10" s="27" t="s">
        <v>137</v>
      </c>
    </row>
    <row r="11" spans="2:8" ht="15.75">
      <c r="B11" s="77"/>
      <c r="C11" s="6">
        <v>9</v>
      </c>
      <c r="D11" s="6">
        <v>27</v>
      </c>
      <c r="E11" s="10"/>
      <c r="G11" s="27" t="s">
        <v>27</v>
      </c>
      <c r="H11" s="27" t="s">
        <v>138</v>
      </c>
    </row>
    <row r="12" spans="2:8" ht="15.75">
      <c r="B12" s="77"/>
      <c r="C12" s="6">
        <v>11</v>
      </c>
      <c r="D12" s="6">
        <v>30</v>
      </c>
      <c r="E12" s="10"/>
    </row>
    <row r="13" spans="2:8" ht="15.75">
      <c r="B13" s="77" t="s">
        <v>44</v>
      </c>
      <c r="C13" s="6">
        <v>12</v>
      </c>
      <c r="D13" s="6">
        <v>26</v>
      </c>
      <c r="E13" s="10"/>
      <c r="G13" s="27" t="s">
        <v>15</v>
      </c>
      <c r="H13" s="27"/>
    </row>
    <row r="14" spans="2:8" ht="15.75">
      <c r="B14" s="77"/>
      <c r="C14" s="6">
        <v>14</v>
      </c>
      <c r="D14" s="6">
        <v>20</v>
      </c>
      <c r="E14" s="10"/>
      <c r="G14" s="27" t="s">
        <v>16</v>
      </c>
      <c r="H14" s="27">
        <v>1E-4</v>
      </c>
    </row>
    <row r="15" spans="2:8" ht="15.75">
      <c r="B15" s="77"/>
      <c r="C15" s="6">
        <v>14</v>
      </c>
      <c r="D15" s="6">
        <v>32</v>
      </c>
      <c r="E15" s="10"/>
      <c r="G15" s="27" t="s">
        <v>18</v>
      </c>
      <c r="H15" s="27" t="s">
        <v>19</v>
      </c>
    </row>
    <row r="16" spans="2:8" ht="15.75">
      <c r="B16" s="77"/>
      <c r="C16" s="6">
        <v>15</v>
      </c>
      <c r="D16" s="6">
        <v>25</v>
      </c>
      <c r="E16" s="10"/>
      <c r="G16" s="27" t="s">
        <v>20</v>
      </c>
      <c r="H16" s="27" t="s">
        <v>21</v>
      </c>
    </row>
    <row r="17" spans="2:8" ht="15.75">
      <c r="B17" s="77"/>
      <c r="C17" s="6">
        <v>17</v>
      </c>
      <c r="D17" s="6">
        <v>27</v>
      </c>
      <c r="E17" s="10"/>
      <c r="G17" s="27" t="s">
        <v>22</v>
      </c>
      <c r="H17" s="27" t="s">
        <v>23</v>
      </c>
    </row>
    <row r="18" spans="2:8" ht="15.75">
      <c r="B18" s="10" t="s">
        <v>169</v>
      </c>
      <c r="G18" s="27" t="s">
        <v>24</v>
      </c>
      <c r="H18" s="27" t="s">
        <v>139</v>
      </c>
    </row>
    <row r="19" spans="2:8" ht="13.5" customHeight="1">
      <c r="G19" s="27"/>
      <c r="H19" s="27"/>
    </row>
    <row r="20" spans="2:8" ht="13.5" customHeight="1">
      <c r="G20" s="27" t="s">
        <v>25</v>
      </c>
      <c r="H20" s="27"/>
    </row>
    <row r="21" spans="2:8" ht="13.5" customHeight="1">
      <c r="G21" s="27" t="s">
        <v>42</v>
      </c>
      <c r="H21" s="27" t="s">
        <v>140</v>
      </c>
    </row>
    <row r="22" spans="2:8" ht="13.5" customHeight="1">
      <c r="G22" s="27" t="s">
        <v>43</v>
      </c>
      <c r="H22" s="27" t="s">
        <v>141</v>
      </c>
    </row>
    <row r="23" spans="2:8" ht="13.5" customHeight="1"/>
    <row r="24" spans="2:8" ht="13.5" customHeight="1">
      <c r="G24" s="27" t="s">
        <v>15</v>
      </c>
      <c r="H24" s="27"/>
    </row>
    <row r="25" spans="2:8" ht="13.5" customHeight="1">
      <c r="G25" s="27" t="s">
        <v>16</v>
      </c>
      <c r="H25" s="27">
        <v>5.0000000000000001E-4</v>
      </c>
    </row>
    <row r="26" spans="2:8">
      <c r="G26" s="27" t="s">
        <v>18</v>
      </c>
      <c r="H26" s="27" t="s">
        <v>19</v>
      </c>
    </row>
    <row r="27" spans="2:8">
      <c r="G27" s="27" t="s">
        <v>20</v>
      </c>
      <c r="H27" s="27" t="s">
        <v>21</v>
      </c>
    </row>
    <row r="28" spans="2:8" ht="14.25" customHeight="1">
      <c r="G28" s="27" t="s">
        <v>22</v>
      </c>
      <c r="H28" s="27" t="s">
        <v>23</v>
      </c>
    </row>
    <row r="29" spans="2:8" ht="14.25" customHeight="1">
      <c r="G29" s="27" t="s">
        <v>24</v>
      </c>
      <c r="H29" s="27" t="s">
        <v>142</v>
      </c>
    </row>
    <row r="30" spans="2:8" ht="14.25" customHeight="1">
      <c r="G30" s="27"/>
      <c r="H30" s="27"/>
    </row>
    <row r="31" spans="2:8" ht="14.25" customHeight="1">
      <c r="G31" s="27" t="s">
        <v>25</v>
      </c>
      <c r="H31" s="27"/>
    </row>
    <row r="32" spans="2:8" ht="14.25" customHeight="1">
      <c r="G32" s="27" t="s">
        <v>46</v>
      </c>
      <c r="H32" s="27" t="s">
        <v>143</v>
      </c>
    </row>
    <row r="33" spans="7:8" ht="14.25" customHeight="1">
      <c r="G33" s="27" t="s">
        <v>47</v>
      </c>
      <c r="H33" s="27" t="s">
        <v>144</v>
      </c>
    </row>
    <row r="34" spans="7:8" ht="14.25" customHeight="1"/>
    <row r="35" spans="7:8" ht="14.25" customHeight="1"/>
    <row r="36" spans="7:8" ht="14.25" customHeight="1"/>
    <row r="37" spans="7:8" ht="14.25" customHeight="1"/>
  </sheetData>
  <mergeCells count="3">
    <mergeCell ref="B3:B7"/>
    <mergeCell ref="B8:B12"/>
    <mergeCell ref="B13:B1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3"/>
  <sheetViews>
    <sheetView workbookViewId="0">
      <selection activeCell="J16" sqref="J16"/>
    </sheetView>
  </sheetViews>
  <sheetFormatPr defaultRowHeight="13.5"/>
  <cols>
    <col min="1" max="1" width="2.75" customWidth="1"/>
    <col min="2" max="2" width="15.75" customWidth="1"/>
    <col min="3" max="3" width="17.75" customWidth="1"/>
    <col min="4" max="4" width="18" customWidth="1"/>
    <col min="6" max="6" width="28.875" customWidth="1"/>
    <col min="7" max="7" width="16" customWidth="1"/>
  </cols>
  <sheetData>
    <row r="1" spans="2:7" ht="15" thickBot="1">
      <c r="B1" s="28" t="s">
        <v>65</v>
      </c>
    </row>
    <row r="2" spans="2:7" ht="15">
      <c r="B2" s="3"/>
      <c r="C2" s="4" t="s">
        <v>66</v>
      </c>
      <c r="D2" s="5" t="s">
        <v>67</v>
      </c>
      <c r="F2" s="27" t="s">
        <v>15</v>
      </c>
      <c r="G2" s="27"/>
    </row>
    <row r="3" spans="2:7" ht="15">
      <c r="B3" s="69" t="s">
        <v>81</v>
      </c>
      <c r="C3" s="6">
        <v>4</v>
      </c>
      <c r="D3" s="7">
        <v>3</v>
      </c>
      <c r="F3" s="27" t="s">
        <v>16</v>
      </c>
      <c r="G3" s="27">
        <v>0.34860000000000002</v>
      </c>
    </row>
    <row r="4" spans="2:7" ht="15">
      <c r="B4" s="78"/>
      <c r="C4" s="6">
        <v>2</v>
      </c>
      <c r="D4" s="7">
        <v>5</v>
      </c>
      <c r="F4" s="27" t="s">
        <v>18</v>
      </c>
      <c r="G4" s="27" t="s">
        <v>30</v>
      </c>
    </row>
    <row r="5" spans="2:7" ht="15">
      <c r="B5" s="79"/>
      <c r="C5" s="6">
        <v>4</v>
      </c>
      <c r="D5" s="7">
        <v>5</v>
      </c>
      <c r="F5" s="27" t="s">
        <v>20</v>
      </c>
      <c r="G5" s="27" t="s">
        <v>31</v>
      </c>
    </row>
    <row r="6" spans="2:7" ht="15">
      <c r="B6" s="69" t="s">
        <v>82</v>
      </c>
      <c r="C6" s="6">
        <v>27</v>
      </c>
      <c r="D6" s="7">
        <v>38</v>
      </c>
      <c r="F6" s="27" t="s">
        <v>22</v>
      </c>
      <c r="G6" s="27" t="s">
        <v>23</v>
      </c>
    </row>
    <row r="7" spans="2:7" ht="15">
      <c r="B7" s="78"/>
      <c r="C7" s="6">
        <v>26</v>
      </c>
      <c r="D7" s="7">
        <v>32</v>
      </c>
      <c r="F7" s="27" t="s">
        <v>24</v>
      </c>
      <c r="G7" s="27" t="s">
        <v>68</v>
      </c>
    </row>
    <row r="8" spans="2:7" ht="15.75" thickBot="1">
      <c r="B8" s="80"/>
      <c r="C8" s="8">
        <v>24</v>
      </c>
      <c r="D8" s="9">
        <v>39</v>
      </c>
      <c r="F8" s="27"/>
      <c r="G8" s="27"/>
    </row>
    <row r="9" spans="2:7" ht="15.75">
      <c r="B9" s="10" t="s">
        <v>122</v>
      </c>
      <c r="F9" s="27" t="s">
        <v>25</v>
      </c>
      <c r="G9" s="27"/>
    </row>
    <row r="10" spans="2:7">
      <c r="F10" s="27" t="s">
        <v>26</v>
      </c>
      <c r="G10" s="27" t="s">
        <v>69</v>
      </c>
    </row>
    <row r="11" spans="2:7">
      <c r="F11" s="27" t="s">
        <v>27</v>
      </c>
      <c r="G11" s="27" t="s">
        <v>70</v>
      </c>
    </row>
    <row r="13" spans="2:7">
      <c r="F13" s="27" t="s">
        <v>15</v>
      </c>
      <c r="G13" s="27"/>
    </row>
    <row r="14" spans="2:7">
      <c r="F14" s="27" t="s">
        <v>16</v>
      </c>
      <c r="G14" s="27" t="s">
        <v>17</v>
      </c>
    </row>
    <row r="15" spans="2:7">
      <c r="F15" s="27" t="s">
        <v>18</v>
      </c>
      <c r="G15" s="27" t="s">
        <v>19</v>
      </c>
    </row>
    <row r="16" spans="2:7">
      <c r="F16" s="27" t="s">
        <v>20</v>
      </c>
      <c r="G16" s="27" t="s">
        <v>21</v>
      </c>
    </row>
    <row r="17" spans="6:7">
      <c r="F17" s="27" t="s">
        <v>22</v>
      </c>
      <c r="G17" s="27" t="s">
        <v>23</v>
      </c>
    </row>
    <row r="18" spans="6:7">
      <c r="F18" s="27" t="s">
        <v>24</v>
      </c>
      <c r="G18" s="27" t="s">
        <v>71</v>
      </c>
    </row>
    <row r="19" spans="6:7">
      <c r="F19" s="27"/>
      <c r="G19" s="27"/>
    </row>
    <row r="20" spans="6:7">
      <c r="F20" s="27" t="s">
        <v>25</v>
      </c>
      <c r="G20" s="27"/>
    </row>
    <row r="21" spans="6:7">
      <c r="F21" s="27" t="s">
        <v>26</v>
      </c>
      <c r="G21" s="27" t="s">
        <v>69</v>
      </c>
    </row>
    <row r="22" spans="6:7">
      <c r="F22" s="27" t="s">
        <v>72</v>
      </c>
      <c r="G22" s="27" t="s">
        <v>73</v>
      </c>
    </row>
    <row r="24" spans="6:7">
      <c r="F24" s="27" t="s">
        <v>15</v>
      </c>
      <c r="G24" s="27"/>
    </row>
    <row r="25" spans="6:7">
      <c r="F25" s="27" t="s">
        <v>16</v>
      </c>
      <c r="G25" s="27">
        <v>1.06E-2</v>
      </c>
    </row>
    <row r="26" spans="6:7">
      <c r="F26" s="27" t="s">
        <v>18</v>
      </c>
      <c r="G26" s="27" t="s">
        <v>45</v>
      </c>
    </row>
    <row r="27" spans="6:7">
      <c r="F27" s="27" t="s">
        <v>20</v>
      </c>
      <c r="G27" s="27" t="s">
        <v>21</v>
      </c>
    </row>
    <row r="28" spans="6:7">
      <c r="F28" s="27" t="s">
        <v>22</v>
      </c>
      <c r="G28" s="27" t="s">
        <v>23</v>
      </c>
    </row>
    <row r="29" spans="6:7">
      <c r="F29" s="27" t="s">
        <v>24</v>
      </c>
      <c r="G29" s="27" t="s">
        <v>75</v>
      </c>
    </row>
    <row r="30" spans="6:7">
      <c r="F30" s="27"/>
      <c r="G30" s="27"/>
    </row>
    <row r="31" spans="6:7">
      <c r="F31" s="27" t="s">
        <v>25</v>
      </c>
      <c r="G31" s="27"/>
    </row>
    <row r="32" spans="6:7">
      <c r="F32" s="27" t="s">
        <v>72</v>
      </c>
      <c r="G32" s="27" t="s">
        <v>73</v>
      </c>
    </row>
    <row r="33" spans="6:7">
      <c r="F33" s="27" t="s">
        <v>42</v>
      </c>
      <c r="G33" s="27" t="s">
        <v>74</v>
      </c>
    </row>
  </sheetData>
  <mergeCells count="2">
    <mergeCell ref="B3:B5"/>
    <mergeCell ref="B6:B8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O7" sqref="O7"/>
    </sheetView>
  </sheetViews>
  <sheetFormatPr defaultRowHeight="13.5"/>
  <sheetData>
    <row r="1" spans="1:1" ht="15.75">
      <c r="A1" s="10" t="s">
        <v>1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.2C</vt:lpstr>
      <vt:lpstr>Fig.2D</vt:lpstr>
      <vt:lpstr>Fig.2E</vt:lpstr>
      <vt:lpstr>Fig.2F</vt:lpstr>
      <vt:lpstr>Fig.2H</vt:lpstr>
      <vt:lpstr>Fig.2I</vt:lpstr>
      <vt:lpstr>Fig.2J</vt:lpstr>
      <vt:lpstr>Fig.3C</vt:lpstr>
      <vt:lpstr>Fig.5A</vt:lpstr>
      <vt:lpstr>Fig.5D</vt:lpstr>
      <vt:lpstr>Fig.5E</vt:lpstr>
      <vt:lpstr>Fig.6C</vt:lpstr>
      <vt:lpstr>Fig.S3B</vt:lpstr>
      <vt:lpstr>Fig.S3C</vt:lpstr>
      <vt:lpstr>Fig.S8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0-04T05:54:37Z</dcterms:modified>
</cp:coreProperties>
</file>